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ztfaruk/Desktop/Doktora Tez/Makaleler/1. Makale Yazım/SUBMIT/PLOS One/Proof/"/>
    </mc:Choice>
  </mc:AlternateContent>
  <xr:revisionPtr revIDLastSave="0" documentId="13_ncr:1_{A4C482C5-417A-FD42-B8E4-3E400E258D63}" xr6:coauthVersionLast="47" xr6:coauthVersionMax="47" xr10:uidLastSave="{00000000-0000-0000-0000-000000000000}"/>
  <bookViews>
    <workbookView xWindow="0" yWindow="740" windowWidth="25200" windowHeight="12700" activeTab="1" xr2:uid="{FBDC51BC-DEF1-5541-B30E-F22C6FB37F6E}"/>
  </bookViews>
  <sheets>
    <sheet name="Kinematic analysis " sheetId="2" r:id="rId1"/>
    <sheet name="Submental Muscles Activitaion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108" i="2" l="1"/>
  <c r="AH107" i="2"/>
  <c r="AH106" i="2"/>
  <c r="AH105" i="2"/>
  <c r="AH104" i="2"/>
  <c r="AH103" i="2"/>
  <c r="AH102" i="2"/>
  <c r="AH101" i="2"/>
  <c r="AH100" i="2"/>
  <c r="AH99" i="2"/>
  <c r="AH98" i="2"/>
  <c r="AH97" i="2"/>
  <c r="AH96" i="2"/>
  <c r="AH95" i="2"/>
  <c r="AH94" i="2"/>
  <c r="AH93" i="2"/>
  <c r="AH92" i="2"/>
  <c r="AH91" i="2"/>
  <c r="AH90" i="2"/>
  <c r="AH89" i="2"/>
  <c r="AH88" i="2"/>
  <c r="AH87" i="2"/>
  <c r="AH86" i="2"/>
  <c r="AH85" i="2"/>
  <c r="AH84" i="2"/>
  <c r="AH83" i="2"/>
  <c r="AH82" i="2"/>
  <c r="AH81" i="2"/>
  <c r="AH80" i="2"/>
  <c r="AH79" i="2"/>
  <c r="AH78" i="2"/>
  <c r="AH77" i="2"/>
  <c r="AH76" i="2"/>
  <c r="AH75" i="2"/>
  <c r="AH74" i="2"/>
  <c r="AH73" i="2"/>
  <c r="AH72" i="2"/>
  <c r="AH71" i="2"/>
  <c r="AH70" i="2"/>
  <c r="AH69" i="2"/>
  <c r="AH68" i="2"/>
  <c r="AH67" i="2"/>
  <c r="AH66" i="2"/>
  <c r="AH65" i="2"/>
  <c r="AH64" i="2"/>
  <c r="AH63" i="2"/>
  <c r="AH62" i="2"/>
  <c r="AH61" i="2"/>
  <c r="AH60" i="2"/>
  <c r="J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75" i="2"/>
  <c r="AF76" i="2"/>
  <c r="AF77" i="2"/>
  <c r="AF78" i="2"/>
  <c r="AF79" i="2"/>
  <c r="AF80" i="2"/>
  <c r="AF81" i="2"/>
  <c r="AF82" i="2"/>
  <c r="AF83" i="2"/>
  <c r="AF84" i="2"/>
  <c r="AF85" i="2"/>
  <c r="AF86" i="2"/>
  <c r="AF87" i="2"/>
  <c r="AF88" i="2"/>
  <c r="AF89" i="2"/>
  <c r="AF90" i="2"/>
  <c r="AF91" i="2"/>
  <c r="AF92" i="2"/>
  <c r="AF93" i="2"/>
  <c r="AF94" i="2"/>
  <c r="AF95" i="2"/>
  <c r="AF96" i="2"/>
  <c r="AF97" i="2"/>
  <c r="AF98" i="2"/>
  <c r="AF99" i="2"/>
  <c r="AF100" i="2"/>
  <c r="AF101" i="2"/>
  <c r="AF102" i="2"/>
  <c r="AF103" i="2"/>
  <c r="AF104" i="2"/>
  <c r="AF105" i="2"/>
  <c r="AF106" i="2"/>
  <c r="AF107" i="2"/>
  <c r="AF108" i="2"/>
  <c r="AD60" i="2"/>
  <c r="AD61" i="2"/>
  <c r="AD62" i="2"/>
  <c r="AD63" i="2"/>
  <c r="AD64" i="2"/>
  <c r="AD65" i="2"/>
  <c r="AD66" i="2"/>
  <c r="AD67" i="2"/>
  <c r="AD68" i="2"/>
  <c r="AD69" i="2"/>
  <c r="AD70" i="2"/>
  <c r="AD71" i="2"/>
  <c r="AD72" i="2"/>
  <c r="AD73" i="2"/>
  <c r="AD74" i="2"/>
  <c r="AD75" i="2"/>
  <c r="AD76" i="2"/>
  <c r="AD77" i="2"/>
  <c r="AD78" i="2"/>
  <c r="AD79" i="2"/>
  <c r="AD80" i="2"/>
  <c r="AD81" i="2"/>
  <c r="AD82" i="2"/>
  <c r="AD83" i="2"/>
  <c r="AD84" i="2"/>
  <c r="AD85" i="2"/>
  <c r="AD86" i="2"/>
  <c r="AD87" i="2"/>
  <c r="AD88" i="2"/>
  <c r="AD89" i="2"/>
  <c r="AD90" i="2"/>
  <c r="AD91" i="2"/>
  <c r="AD92" i="2"/>
  <c r="AD93" i="2"/>
  <c r="AD94" i="2"/>
  <c r="AD95" i="2"/>
  <c r="AD96" i="2"/>
  <c r="AD97" i="2"/>
  <c r="AD98" i="2"/>
  <c r="AD99" i="2"/>
  <c r="AD100" i="2"/>
  <c r="AD101" i="2"/>
  <c r="AD102" i="2"/>
  <c r="AD103" i="2"/>
  <c r="AD104" i="2"/>
  <c r="AD105" i="2"/>
  <c r="AD106" i="2"/>
  <c r="AD107" i="2"/>
  <c r="AD108" i="2"/>
  <c r="AB60" i="2"/>
  <c r="AB61" i="2"/>
  <c r="AB62" i="2"/>
  <c r="AB63" i="2"/>
  <c r="AB64" i="2"/>
  <c r="AB65" i="2"/>
  <c r="AB66" i="2"/>
  <c r="AB67" i="2"/>
  <c r="AB68" i="2"/>
  <c r="AB69" i="2"/>
  <c r="AB70" i="2"/>
  <c r="AB71" i="2"/>
  <c r="AB72" i="2"/>
  <c r="AB73" i="2"/>
  <c r="AB74" i="2"/>
  <c r="AB75" i="2"/>
  <c r="AB76" i="2"/>
  <c r="AB77" i="2"/>
  <c r="AB78" i="2"/>
  <c r="AB79" i="2"/>
  <c r="AB80" i="2"/>
  <c r="AB81" i="2"/>
  <c r="AB82" i="2"/>
  <c r="AB83" i="2"/>
  <c r="AB84" i="2"/>
  <c r="AB85" i="2"/>
  <c r="AB86" i="2"/>
  <c r="AB87" i="2"/>
  <c r="AB88" i="2"/>
  <c r="AB89" i="2"/>
  <c r="AB90" i="2"/>
  <c r="AB91" i="2"/>
  <c r="AB92" i="2"/>
  <c r="AB93" i="2"/>
  <c r="AB94" i="2"/>
  <c r="AB95" i="2"/>
  <c r="AB96" i="2"/>
  <c r="AB97" i="2"/>
  <c r="AB98" i="2"/>
  <c r="AB99" i="2"/>
  <c r="AB100" i="2"/>
  <c r="AB101" i="2"/>
  <c r="AB102" i="2"/>
  <c r="AB103" i="2"/>
  <c r="AB104" i="2"/>
  <c r="AB105" i="2"/>
  <c r="AB106" i="2"/>
  <c r="AB107" i="2"/>
  <c r="AB108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84" i="2"/>
  <c r="Z85" i="2"/>
  <c r="Z86" i="2"/>
  <c r="Z87" i="2"/>
  <c r="Z88" i="2"/>
  <c r="Z89" i="2"/>
  <c r="Z90" i="2"/>
  <c r="Z91" i="2"/>
  <c r="Z92" i="2"/>
  <c r="Z93" i="2"/>
  <c r="Z94" i="2"/>
  <c r="Z95" i="2"/>
  <c r="Z96" i="2"/>
  <c r="Z97" i="2"/>
  <c r="Z98" i="2"/>
  <c r="Z99" i="2"/>
  <c r="Z100" i="2"/>
  <c r="Z101" i="2"/>
  <c r="Z102" i="2"/>
  <c r="Z103" i="2"/>
  <c r="Z104" i="2"/>
  <c r="Z105" i="2"/>
  <c r="Z106" i="2"/>
  <c r="Z107" i="2"/>
  <c r="Z108" i="2"/>
  <c r="X60" i="2"/>
  <c r="X61" i="2"/>
  <c r="X62" i="2"/>
  <c r="X63" i="2"/>
  <c r="X64" i="2"/>
  <c r="X65" i="2"/>
  <c r="X66" i="2"/>
  <c r="X67" i="2"/>
  <c r="X68" i="2"/>
  <c r="X69" i="2"/>
  <c r="X70" i="2"/>
  <c r="X71" i="2"/>
  <c r="X72" i="2"/>
  <c r="X73" i="2"/>
  <c r="X74" i="2"/>
  <c r="X75" i="2"/>
  <c r="X76" i="2"/>
  <c r="X77" i="2"/>
  <c r="X78" i="2"/>
  <c r="X79" i="2"/>
  <c r="X80" i="2"/>
  <c r="X81" i="2"/>
  <c r="X82" i="2"/>
  <c r="X83" i="2"/>
  <c r="X84" i="2"/>
  <c r="X85" i="2"/>
  <c r="X86" i="2"/>
  <c r="X87" i="2"/>
  <c r="X88" i="2"/>
  <c r="X89" i="2"/>
  <c r="X90" i="2"/>
  <c r="X91" i="2"/>
  <c r="X92" i="2"/>
  <c r="X93" i="2"/>
  <c r="X94" i="2"/>
  <c r="X95" i="2"/>
  <c r="X96" i="2"/>
  <c r="X97" i="2"/>
  <c r="X98" i="2"/>
  <c r="X99" i="2"/>
  <c r="X100" i="2"/>
  <c r="X101" i="2"/>
  <c r="X102" i="2"/>
  <c r="X103" i="2"/>
  <c r="X104" i="2"/>
  <c r="X105" i="2"/>
  <c r="X106" i="2"/>
  <c r="X107" i="2"/>
  <c r="X108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73" i="2"/>
  <c r="T74" i="2"/>
  <c r="T75" i="2"/>
  <c r="T76" i="2"/>
  <c r="T77" i="2"/>
  <c r="T78" i="2"/>
  <c r="T79" i="2"/>
  <c r="T80" i="2"/>
  <c r="T81" i="2"/>
  <c r="T82" i="2"/>
  <c r="T83" i="2"/>
  <c r="T84" i="2"/>
  <c r="T85" i="2"/>
  <c r="T86" i="2"/>
  <c r="T87" i="2"/>
  <c r="T88" i="2"/>
  <c r="T89" i="2"/>
  <c r="T90" i="2"/>
  <c r="T91" i="2"/>
  <c r="T92" i="2"/>
  <c r="T93" i="2"/>
  <c r="T94" i="2"/>
  <c r="T95" i="2"/>
  <c r="T96" i="2"/>
  <c r="T97" i="2"/>
  <c r="T98" i="2"/>
  <c r="T99" i="2"/>
  <c r="T100" i="2"/>
  <c r="T101" i="2"/>
  <c r="T102" i="2"/>
  <c r="T103" i="2"/>
  <c r="T104" i="2"/>
  <c r="T105" i="2"/>
  <c r="T106" i="2"/>
  <c r="T107" i="2"/>
  <c r="T108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81" i="2"/>
  <c r="R82" i="2"/>
  <c r="R83" i="2"/>
  <c r="R84" i="2"/>
  <c r="R85" i="2"/>
  <c r="R86" i="2"/>
  <c r="R87" i="2"/>
  <c r="R88" i="2"/>
  <c r="R89" i="2"/>
  <c r="R90" i="2"/>
  <c r="R91" i="2"/>
  <c r="R92" i="2"/>
  <c r="R93" i="2"/>
  <c r="R94" i="2"/>
  <c r="R95" i="2"/>
  <c r="R96" i="2"/>
  <c r="R97" i="2"/>
  <c r="R98" i="2"/>
  <c r="R99" i="2"/>
  <c r="R100" i="2"/>
  <c r="R101" i="2"/>
  <c r="R102" i="2"/>
  <c r="R103" i="2"/>
  <c r="R104" i="2"/>
  <c r="R105" i="2"/>
  <c r="R106" i="2"/>
  <c r="R107" i="2"/>
  <c r="R108" i="2"/>
  <c r="AH59" i="2"/>
  <c r="AF59" i="2"/>
  <c r="AD59" i="2"/>
  <c r="AB59" i="2"/>
  <c r="Z59" i="2"/>
  <c r="X59" i="2"/>
  <c r="V59" i="2"/>
  <c r="T59" i="2"/>
  <c r="R59" i="2"/>
  <c r="P60" i="2"/>
  <c r="P61" i="2"/>
  <c r="P62" i="2"/>
  <c r="P63" i="2"/>
  <c r="P64" i="2"/>
  <c r="P65" i="2"/>
  <c r="P66" i="2"/>
  <c r="P67" i="2"/>
  <c r="P68" i="2"/>
  <c r="P69" i="2"/>
  <c r="P70" i="2"/>
  <c r="P71" i="2"/>
  <c r="P72" i="2"/>
  <c r="P73" i="2"/>
  <c r="P74" i="2"/>
  <c r="P75" i="2"/>
  <c r="P76" i="2"/>
  <c r="P77" i="2"/>
  <c r="P78" i="2"/>
  <c r="P79" i="2"/>
  <c r="P80" i="2"/>
  <c r="P81" i="2"/>
  <c r="P82" i="2"/>
  <c r="P83" i="2"/>
  <c r="P84" i="2"/>
  <c r="P85" i="2"/>
  <c r="P86" i="2"/>
  <c r="P87" i="2"/>
  <c r="P88" i="2"/>
  <c r="P89" i="2"/>
  <c r="P90" i="2"/>
  <c r="P91" i="2"/>
  <c r="P92" i="2"/>
  <c r="P93" i="2"/>
  <c r="P94" i="2"/>
  <c r="P95" i="2"/>
  <c r="P96" i="2"/>
  <c r="P97" i="2"/>
  <c r="P98" i="2"/>
  <c r="P99" i="2"/>
  <c r="P100" i="2"/>
  <c r="P101" i="2"/>
  <c r="P102" i="2"/>
  <c r="P103" i="2"/>
  <c r="P104" i="2"/>
  <c r="P105" i="2"/>
  <c r="P106" i="2"/>
  <c r="P107" i="2"/>
  <c r="P108" i="2"/>
  <c r="P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59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H39" i="2"/>
  <c r="AH40" i="2"/>
  <c r="AH41" i="2"/>
  <c r="AH42" i="2"/>
  <c r="AH43" i="2"/>
  <c r="AH44" i="2"/>
  <c r="AH45" i="2"/>
  <c r="AH46" i="2"/>
  <c r="AH47" i="2"/>
  <c r="AH48" i="2"/>
  <c r="AH49" i="2"/>
  <c r="AH50" i="2"/>
  <c r="AH51" i="2"/>
  <c r="AH52" i="2"/>
  <c r="AH53" i="2"/>
  <c r="AH54" i="2"/>
  <c r="AH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" i="2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23" i="2"/>
  <c r="AB24" i="2"/>
  <c r="AB25" i="2"/>
  <c r="AB26" i="2"/>
  <c r="AB27" i="2"/>
  <c r="AB28" i="2"/>
  <c r="AB29" i="2"/>
  <c r="AB30" i="2"/>
  <c r="AB31" i="2"/>
  <c r="AB32" i="2"/>
  <c r="AB33" i="2"/>
  <c r="AB34" i="2"/>
  <c r="AB35" i="2"/>
  <c r="AB36" i="2"/>
  <c r="AB37" i="2"/>
  <c r="AB38" i="2"/>
  <c r="AB39" i="2"/>
  <c r="AB40" i="2"/>
  <c r="AB41" i="2"/>
  <c r="AB42" i="2"/>
  <c r="AB43" i="2"/>
  <c r="AB44" i="2"/>
  <c r="AB45" i="2"/>
  <c r="AB46" i="2"/>
  <c r="AB47" i="2"/>
  <c r="AB48" i="2"/>
  <c r="AB49" i="2"/>
  <c r="AB50" i="2"/>
  <c r="AB51" i="2"/>
  <c r="AB52" i="2"/>
  <c r="AB53" i="2"/>
  <c r="AB54" i="2"/>
  <c r="AB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41" i="2"/>
  <c r="X42" i="2"/>
  <c r="X43" i="2"/>
  <c r="X44" i="2"/>
  <c r="X45" i="2"/>
  <c r="X46" i="2"/>
  <c r="X47" i="2"/>
  <c r="X48" i="2"/>
  <c r="X49" i="2"/>
  <c r="X50" i="2"/>
  <c r="X51" i="2"/>
  <c r="X52" i="2"/>
  <c r="X53" i="2"/>
  <c r="X54" i="2"/>
  <c r="X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52" i="2"/>
  <c r="P53" i="2"/>
  <c r="P54" i="2"/>
  <c r="P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" i="2"/>
  <c r="J54" i="2"/>
  <c r="J6" i="2"/>
  <c r="J7" i="2"/>
  <c r="J8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" i="2"/>
  <c r="H102" i="2"/>
  <c r="H103" i="2"/>
  <c r="H104" i="2"/>
  <c r="H105" i="2"/>
  <c r="H106" i="2"/>
  <c r="H107" i="2"/>
  <c r="H108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60" i="2"/>
  <c r="H61" i="2"/>
  <c r="H62" i="2"/>
  <c r="H63" i="2"/>
  <c r="H64" i="2"/>
  <c r="H65" i="2"/>
  <c r="H66" i="2"/>
  <c r="H67" i="2"/>
  <c r="H68" i="2"/>
  <c r="H69" i="2"/>
  <c r="H70" i="2"/>
  <c r="H71" i="2"/>
  <c r="H59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5" i="2"/>
  <c r="F98" i="2"/>
  <c r="F99" i="2"/>
  <c r="F100" i="2"/>
  <c r="F101" i="2"/>
  <c r="F102" i="2"/>
  <c r="F103" i="2"/>
  <c r="F104" i="2"/>
  <c r="F105" i="2"/>
  <c r="F106" i="2"/>
  <c r="F107" i="2"/>
  <c r="F108" i="2"/>
  <c r="F86" i="2"/>
  <c r="F87" i="2"/>
  <c r="F88" i="2"/>
  <c r="F89" i="2"/>
  <c r="F90" i="2"/>
  <c r="F91" i="2"/>
  <c r="F92" i="2"/>
  <c r="F93" i="2"/>
  <c r="F94" i="2"/>
  <c r="F95" i="2"/>
  <c r="F96" i="2"/>
  <c r="F97" i="2"/>
  <c r="F75" i="2"/>
  <c r="F76" i="2"/>
  <c r="F77" i="2"/>
  <c r="F78" i="2"/>
  <c r="F79" i="2"/>
  <c r="F80" i="2"/>
  <c r="F81" i="2"/>
  <c r="F82" i="2"/>
  <c r="F83" i="2"/>
  <c r="F84" i="2"/>
  <c r="F85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59" i="2"/>
  <c r="F45" i="2"/>
  <c r="F46" i="2"/>
  <c r="F47" i="2"/>
  <c r="F48" i="2"/>
  <c r="F49" i="2"/>
  <c r="F50" i="2"/>
  <c r="F51" i="2"/>
  <c r="F52" i="2"/>
  <c r="F53" i="2"/>
  <c r="F54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21" i="2"/>
  <c r="F22" i="2"/>
  <c r="F23" i="2"/>
  <c r="F24" i="2"/>
  <c r="F25" i="2"/>
  <c r="F26" i="2"/>
  <c r="F27" i="2"/>
  <c r="F28" i="2"/>
  <c r="F29" i="2"/>
  <c r="F30" i="2"/>
  <c r="F31" i="2"/>
  <c r="F17" i="2"/>
  <c r="F18" i="2"/>
  <c r="F19" i="2"/>
  <c r="F20" i="2"/>
  <c r="F6" i="2"/>
  <c r="F7" i="2"/>
  <c r="F8" i="2"/>
  <c r="F9" i="2"/>
  <c r="F10" i="2"/>
  <c r="F11" i="2"/>
  <c r="F12" i="2"/>
  <c r="F13" i="2"/>
  <c r="F14" i="2"/>
  <c r="F15" i="2"/>
  <c r="F16" i="2"/>
  <c r="F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72" i="2"/>
  <c r="D73" i="2"/>
  <c r="D74" i="2"/>
  <c r="D75" i="2"/>
  <c r="D76" i="2"/>
  <c r="D77" i="2"/>
  <c r="D78" i="2"/>
  <c r="D79" i="2"/>
  <c r="D80" i="2"/>
  <c r="D81" i="2"/>
  <c r="D82" i="2"/>
  <c r="D60" i="2"/>
  <c r="D61" i="2"/>
  <c r="D62" i="2"/>
  <c r="D63" i="2"/>
  <c r="D64" i="2"/>
  <c r="D65" i="2"/>
  <c r="D66" i="2"/>
  <c r="D67" i="2"/>
  <c r="D68" i="2"/>
  <c r="D69" i="2"/>
  <c r="D70" i="2"/>
  <c r="D71" i="2"/>
  <c r="D59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5" i="2"/>
</calcChain>
</file>

<file path=xl/sharedStrings.xml><?xml version="1.0" encoding="utf-8"?>
<sst xmlns="http://schemas.openxmlformats.org/spreadsheetml/2006/main" count="53" uniqueCount="20">
  <si>
    <t>hyoid</t>
  </si>
  <si>
    <t>x</t>
  </si>
  <si>
    <t>y</t>
  </si>
  <si>
    <t xml:space="preserve">coin </t>
  </si>
  <si>
    <t>x-mm</t>
  </si>
  <si>
    <t>y-mm</t>
  </si>
  <si>
    <t>initial position</t>
  </si>
  <si>
    <t>DS</t>
  </si>
  <si>
    <t>THM</t>
  </si>
  <si>
    <t>MOSM</t>
  </si>
  <si>
    <t>MM</t>
  </si>
  <si>
    <t xml:space="preserve">Kinematic analysis </t>
  </si>
  <si>
    <t xml:space="preserve">Maximum position </t>
  </si>
  <si>
    <t>larynx</t>
  </si>
  <si>
    <t xml:space="preserve">C2-4 length </t>
  </si>
  <si>
    <t>DS %MVC</t>
  </si>
  <si>
    <t>THM %MVC</t>
  </si>
  <si>
    <t>MOSM %MVC</t>
  </si>
  <si>
    <t>MM %MVC</t>
  </si>
  <si>
    <t>Submental Muscles Activita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1DFBE0-DE9B-4240-9DD0-6302DFF7464C}">
  <dimension ref="A1:AI108"/>
  <sheetViews>
    <sheetView zoomScale="75" zoomScaleNormal="100" workbookViewId="0">
      <selection activeCell="A5" sqref="A5:A54"/>
    </sheetView>
  </sheetViews>
  <sheetFormatPr baseColWidth="10" defaultColWidth="10.6640625" defaultRowHeight="16" x14ac:dyDescent="0.2"/>
  <cols>
    <col min="1" max="1" width="16.6640625" customWidth="1"/>
    <col min="39" max="39" width="17.83203125" customWidth="1"/>
    <col min="40" max="40" width="17.1640625" customWidth="1"/>
    <col min="41" max="41" width="18" customWidth="1"/>
    <col min="42" max="42" width="16.33203125" customWidth="1"/>
    <col min="48" max="48" width="17" customWidth="1"/>
    <col min="49" max="49" width="23.83203125" customWidth="1"/>
  </cols>
  <sheetData>
    <row r="1" spans="1:35" x14ac:dyDescent="0.2">
      <c r="A1" s="2" t="s">
        <v>11</v>
      </c>
      <c r="C1" s="1" t="s">
        <v>7</v>
      </c>
      <c r="D1" s="1"/>
      <c r="K1" s="1" t="s">
        <v>8</v>
      </c>
      <c r="L1" s="1"/>
      <c r="S1" s="1" t="s">
        <v>9</v>
      </c>
      <c r="T1" s="1"/>
      <c r="AA1" s="1" t="s">
        <v>10</v>
      </c>
      <c r="AB1" s="1"/>
    </row>
    <row r="2" spans="1:35" x14ac:dyDescent="0.2">
      <c r="C2" t="s">
        <v>0</v>
      </c>
      <c r="G2" s="3" t="s">
        <v>13</v>
      </c>
      <c r="K2" t="s">
        <v>0</v>
      </c>
      <c r="O2" s="3" t="s">
        <v>13</v>
      </c>
      <c r="S2" t="s">
        <v>0</v>
      </c>
      <c r="W2" s="3" t="s">
        <v>13</v>
      </c>
      <c r="AA2" t="s">
        <v>0</v>
      </c>
      <c r="AE2" s="3" t="s">
        <v>13</v>
      </c>
      <c r="AI2" t="s">
        <v>14</v>
      </c>
    </row>
    <row r="3" spans="1:35" x14ac:dyDescent="0.2">
      <c r="B3" t="s">
        <v>3</v>
      </c>
      <c r="C3" t="s">
        <v>1</v>
      </c>
      <c r="D3" t="s">
        <v>4</v>
      </c>
      <c r="E3" t="s">
        <v>2</v>
      </c>
      <c r="F3" t="s">
        <v>5</v>
      </c>
      <c r="G3" t="s">
        <v>1</v>
      </c>
      <c r="H3" t="s">
        <v>4</v>
      </c>
      <c r="I3" t="s">
        <v>2</v>
      </c>
      <c r="J3" t="s">
        <v>5</v>
      </c>
      <c r="K3" t="s">
        <v>1</v>
      </c>
      <c r="L3" t="s">
        <v>4</v>
      </c>
      <c r="M3" t="s">
        <v>2</v>
      </c>
      <c r="N3" t="s">
        <v>5</v>
      </c>
      <c r="O3" t="s">
        <v>1</v>
      </c>
      <c r="P3" t="s">
        <v>4</v>
      </c>
      <c r="Q3" t="s">
        <v>2</v>
      </c>
      <c r="R3" t="s">
        <v>5</v>
      </c>
      <c r="S3" t="s">
        <v>1</v>
      </c>
      <c r="T3" t="s">
        <v>4</v>
      </c>
      <c r="U3" t="s">
        <v>2</v>
      </c>
      <c r="V3" t="s">
        <v>5</v>
      </c>
      <c r="W3" t="s">
        <v>1</v>
      </c>
      <c r="X3" t="s">
        <v>4</v>
      </c>
      <c r="Y3" t="s">
        <v>2</v>
      </c>
      <c r="Z3" t="s">
        <v>5</v>
      </c>
      <c r="AA3" t="s">
        <v>1</v>
      </c>
      <c r="AB3" t="s">
        <v>4</v>
      </c>
      <c r="AC3" t="s">
        <v>2</v>
      </c>
      <c r="AD3" t="s">
        <v>5</v>
      </c>
      <c r="AE3" t="s">
        <v>1</v>
      </c>
      <c r="AF3" t="s">
        <v>4</v>
      </c>
      <c r="AG3" t="s">
        <v>2</v>
      </c>
    </row>
    <row r="4" spans="1:35" x14ac:dyDescent="0.2">
      <c r="A4" s="1" t="s">
        <v>6</v>
      </c>
    </row>
    <row r="5" spans="1:35" x14ac:dyDescent="0.2">
      <c r="A5">
        <v>50</v>
      </c>
      <c r="B5">
        <v>41</v>
      </c>
      <c r="C5">
        <v>85</v>
      </c>
      <c r="D5">
        <f>(17/B5)*C5</f>
        <v>35.243902439024389</v>
      </c>
      <c r="E5">
        <v>54</v>
      </c>
      <c r="F5">
        <f>(17/B5)*E5</f>
        <v>22.390243902439025</v>
      </c>
      <c r="G5">
        <v>29</v>
      </c>
      <c r="H5">
        <f>(17/B5)*G5</f>
        <v>12.024390243902438</v>
      </c>
      <c r="I5">
        <v>-23</v>
      </c>
      <c r="J5">
        <f>(17/B5)*I5</f>
        <v>-9.5365853658536572</v>
      </c>
      <c r="K5">
        <v>81</v>
      </c>
      <c r="L5">
        <f>(17/B5)*K5</f>
        <v>33.585365853658537</v>
      </c>
      <c r="M5">
        <v>49</v>
      </c>
      <c r="N5">
        <f>(17/B5)*M5</f>
        <v>20.317073170731707</v>
      </c>
      <c r="O5">
        <v>30</v>
      </c>
      <c r="P5">
        <f>(17/B5)*O5</f>
        <v>12.439024390243901</v>
      </c>
      <c r="Q5">
        <v>-25</v>
      </c>
      <c r="R5">
        <f>(17/B5)*Q5</f>
        <v>-10.365853658536585</v>
      </c>
      <c r="S5">
        <v>78</v>
      </c>
      <c r="T5">
        <f>(17/B5)*S5</f>
        <v>32.341463414634141</v>
      </c>
      <c r="U5">
        <v>39</v>
      </c>
      <c r="V5">
        <f>(17/B5)*U5</f>
        <v>16.170731707317071</v>
      </c>
      <c r="W5">
        <v>28</v>
      </c>
      <c r="X5">
        <f>(17/B5)*W5</f>
        <v>11.609756097560975</v>
      </c>
      <c r="Y5">
        <v>-28</v>
      </c>
      <c r="Z5">
        <f>(17/B5)*Y5</f>
        <v>-11.609756097560975</v>
      </c>
      <c r="AA5">
        <v>88</v>
      </c>
      <c r="AB5">
        <f>(17/B5)*AA5</f>
        <v>36.487804878048777</v>
      </c>
      <c r="AC5">
        <v>47</v>
      </c>
      <c r="AD5">
        <f>(17/B5)*AC5</f>
        <v>19.487804878048781</v>
      </c>
      <c r="AE5">
        <v>32</v>
      </c>
      <c r="AF5">
        <f>(17/B5)*AE5</f>
        <v>13.268292682926829</v>
      </c>
      <c r="AG5">
        <v>-15</v>
      </c>
      <c r="AH5">
        <f>(17/B5)*AG5</f>
        <v>-6.2195121951219505</v>
      </c>
      <c r="AI5">
        <v>86</v>
      </c>
    </row>
    <row r="6" spans="1:35" x14ac:dyDescent="0.2">
      <c r="A6">
        <v>49</v>
      </c>
      <c r="B6">
        <v>41</v>
      </c>
      <c r="C6">
        <v>80</v>
      </c>
      <c r="D6">
        <f>(17/B6)*C6</f>
        <v>33.170731707317074</v>
      </c>
      <c r="E6">
        <v>32</v>
      </c>
      <c r="F6">
        <f>(17/B6)*E6</f>
        <v>13.268292682926829</v>
      </c>
      <c r="G6">
        <v>23</v>
      </c>
      <c r="H6">
        <f>(17/B6)*G6</f>
        <v>9.5365853658536572</v>
      </c>
      <c r="I6">
        <v>-40</v>
      </c>
      <c r="J6">
        <f>(17/B6)*I6</f>
        <v>-16.585365853658537</v>
      </c>
      <c r="K6">
        <v>87</v>
      </c>
      <c r="L6">
        <f>(17/B6)*K6</f>
        <v>36.073170731707314</v>
      </c>
      <c r="M6">
        <v>45</v>
      </c>
      <c r="N6">
        <f>(17/B6)*M6</f>
        <v>18.658536585365852</v>
      </c>
      <c r="O6">
        <v>25</v>
      </c>
      <c r="P6">
        <f>(17/B6)*O6</f>
        <v>10.365853658536585</v>
      </c>
      <c r="Q6">
        <v>-24</v>
      </c>
      <c r="R6">
        <f>(17/B6)*Q6</f>
        <v>-9.9512195121951219</v>
      </c>
      <c r="S6">
        <v>84</v>
      </c>
      <c r="T6">
        <f>(17/B6)*S6</f>
        <v>34.829268292682926</v>
      </c>
      <c r="U6">
        <v>54</v>
      </c>
      <c r="V6">
        <f>(17/B6)*U6</f>
        <v>22.390243902439025</v>
      </c>
      <c r="W6">
        <v>27</v>
      </c>
      <c r="X6">
        <f>(17/B6)*W6</f>
        <v>11.195121951219512</v>
      </c>
      <c r="Y6">
        <v>-20</v>
      </c>
      <c r="Z6">
        <f>(17/B6)*Y6</f>
        <v>-8.2926829268292686</v>
      </c>
      <c r="AA6">
        <v>84</v>
      </c>
      <c r="AB6">
        <f>(17/B6)*AA6</f>
        <v>34.829268292682926</v>
      </c>
      <c r="AC6">
        <v>40</v>
      </c>
      <c r="AD6">
        <f>(17/B6)*AC6</f>
        <v>16.585365853658537</v>
      </c>
      <c r="AE6">
        <v>25</v>
      </c>
      <c r="AF6">
        <f>(17/B6)*AE6</f>
        <v>10.365853658536585</v>
      </c>
      <c r="AG6">
        <v>-30</v>
      </c>
      <c r="AH6">
        <f>(17/B6)*AG6</f>
        <v>-12.439024390243901</v>
      </c>
      <c r="AI6">
        <v>80</v>
      </c>
    </row>
    <row r="7" spans="1:35" x14ac:dyDescent="0.2">
      <c r="A7">
        <v>48</v>
      </c>
      <c r="B7">
        <v>42</v>
      </c>
      <c r="C7">
        <v>78</v>
      </c>
      <c r="D7">
        <f>(17/B7)*C7</f>
        <v>31.571428571428573</v>
      </c>
      <c r="E7">
        <v>8</v>
      </c>
      <c r="F7">
        <f>(17/B7)*E7</f>
        <v>3.2380952380952381</v>
      </c>
      <c r="G7">
        <v>26</v>
      </c>
      <c r="H7">
        <f>(17/B7)*G7</f>
        <v>10.523809523809524</v>
      </c>
      <c r="I7">
        <v>-48</v>
      </c>
      <c r="J7">
        <f>(17/B7)*I7</f>
        <v>-19.428571428571431</v>
      </c>
      <c r="K7">
        <v>76</v>
      </c>
      <c r="L7">
        <f>(17/B7)*K7</f>
        <v>30.761904761904763</v>
      </c>
      <c r="M7">
        <v>9</v>
      </c>
      <c r="N7">
        <f>(17/B7)*M7</f>
        <v>3.6428571428571428</v>
      </c>
      <c r="O7">
        <v>23</v>
      </c>
      <c r="P7">
        <f>(17/B7)*O7</f>
        <v>9.3095238095238102</v>
      </c>
      <c r="Q7">
        <v>-51</v>
      </c>
      <c r="R7">
        <f>(17/B7)*Q7</f>
        <v>-20.642857142857142</v>
      </c>
      <c r="S7">
        <v>84</v>
      </c>
      <c r="T7">
        <f>(17/B7)*S7</f>
        <v>34</v>
      </c>
      <c r="U7">
        <v>-6</v>
      </c>
      <c r="V7">
        <f>(17/B7)*U7</f>
        <v>-2.4285714285714288</v>
      </c>
      <c r="W7">
        <v>27</v>
      </c>
      <c r="X7">
        <f>(17/B7)*W7</f>
        <v>10.928571428571429</v>
      </c>
      <c r="Y7">
        <v>-45</v>
      </c>
      <c r="Z7">
        <f>(17/B7)*Y7</f>
        <v>-18.214285714285715</v>
      </c>
      <c r="AA7">
        <v>81</v>
      </c>
      <c r="AB7">
        <f>(17/B7)*AA7</f>
        <v>32.785714285714285</v>
      </c>
      <c r="AC7">
        <v>20</v>
      </c>
      <c r="AD7">
        <f>(17/B7)*AC7</f>
        <v>8.0952380952380949</v>
      </c>
      <c r="AE7">
        <v>29</v>
      </c>
      <c r="AF7">
        <f>(17/B7)*AE7</f>
        <v>11.738095238095239</v>
      </c>
      <c r="AG7">
        <v>-43</v>
      </c>
      <c r="AH7">
        <f>(17/B7)*AG7</f>
        <v>-17.404761904761905</v>
      </c>
      <c r="AI7">
        <v>70</v>
      </c>
    </row>
    <row r="8" spans="1:35" x14ac:dyDescent="0.2">
      <c r="A8">
        <v>47</v>
      </c>
      <c r="B8">
        <v>47</v>
      </c>
      <c r="C8">
        <v>101</v>
      </c>
      <c r="D8">
        <f>(17/B8)*C8</f>
        <v>36.531914893617021</v>
      </c>
      <c r="E8">
        <v>42</v>
      </c>
      <c r="F8">
        <f>(17/B8)*E8</f>
        <v>15.191489361702128</v>
      </c>
      <c r="G8">
        <v>20</v>
      </c>
      <c r="H8">
        <f>(17/B8)*G8</f>
        <v>7.2340425531914896</v>
      </c>
      <c r="I8">
        <v>-36</v>
      </c>
      <c r="J8">
        <f>(17/B8)*I8</f>
        <v>-13.021276595744682</v>
      </c>
      <c r="K8">
        <v>93</v>
      </c>
      <c r="L8">
        <f>(17/B8)*K8</f>
        <v>33.638297872340431</v>
      </c>
      <c r="M8">
        <v>32</v>
      </c>
      <c r="N8">
        <f>(17/B8)*M8</f>
        <v>11.574468085106384</v>
      </c>
      <c r="O8">
        <v>25</v>
      </c>
      <c r="P8">
        <f>(17/B8)*O8</f>
        <v>9.0425531914893629</v>
      </c>
      <c r="Q8">
        <v>-36</v>
      </c>
      <c r="R8">
        <f>(17/B8)*Q8</f>
        <v>-13.021276595744682</v>
      </c>
      <c r="S8">
        <v>96</v>
      </c>
      <c r="T8">
        <f>(17/B8)*S8</f>
        <v>34.723404255319153</v>
      </c>
      <c r="U8">
        <v>33</v>
      </c>
      <c r="V8">
        <f>(17/B8)*U8</f>
        <v>11.936170212765958</v>
      </c>
      <c r="W8">
        <v>28</v>
      </c>
      <c r="X8">
        <f>(17/B8)*W8</f>
        <v>10.127659574468085</v>
      </c>
      <c r="Y8">
        <v>-40</v>
      </c>
      <c r="Z8">
        <f>(17/B8)*Y8</f>
        <v>-14.468085106382979</v>
      </c>
      <c r="AA8">
        <v>95</v>
      </c>
      <c r="AB8">
        <f>(17/B8)*AA8</f>
        <v>34.361702127659576</v>
      </c>
      <c r="AC8">
        <v>30</v>
      </c>
      <c r="AD8">
        <f>(17/B8)*AC8</f>
        <v>10.851063829787234</v>
      </c>
      <c r="AE8">
        <v>25</v>
      </c>
      <c r="AF8">
        <f>(17/B8)*AE8</f>
        <v>9.0425531914893629</v>
      </c>
      <c r="AG8">
        <v>-38</v>
      </c>
      <c r="AH8">
        <f>(17/B8)*AG8</f>
        <v>-13.74468085106383</v>
      </c>
      <c r="AI8">
        <v>88</v>
      </c>
    </row>
    <row r="9" spans="1:35" x14ac:dyDescent="0.2">
      <c r="A9">
        <v>46</v>
      </c>
      <c r="B9">
        <v>47</v>
      </c>
      <c r="C9">
        <v>93</v>
      </c>
      <c r="D9">
        <f>(17/B9)*C9</f>
        <v>33.638297872340431</v>
      </c>
      <c r="E9">
        <v>42</v>
      </c>
      <c r="F9">
        <f>(17/B9)*E9</f>
        <v>15.191489361702128</v>
      </c>
      <c r="G9">
        <v>27</v>
      </c>
      <c r="H9">
        <f>(17/B9)*G9</f>
        <v>9.7659574468085104</v>
      </c>
      <c r="I9">
        <v>-46</v>
      </c>
      <c r="J9">
        <f>(17/B9)*I9</f>
        <v>-16.638297872340427</v>
      </c>
      <c r="K9">
        <v>95</v>
      </c>
      <c r="L9">
        <f>(17/B9)*K9</f>
        <v>34.361702127659576</v>
      </c>
      <c r="M9">
        <v>48</v>
      </c>
      <c r="N9">
        <f>(17/B9)*M9</f>
        <v>17.361702127659576</v>
      </c>
      <c r="O9">
        <v>27</v>
      </c>
      <c r="P9">
        <f>(17/B9)*O9</f>
        <v>9.7659574468085104</v>
      </c>
      <c r="Q9">
        <v>-46</v>
      </c>
      <c r="R9">
        <f>(17/B9)*Q9</f>
        <v>-16.638297872340427</v>
      </c>
      <c r="S9">
        <v>88</v>
      </c>
      <c r="T9">
        <f>(17/B9)*S9</f>
        <v>31.829787234042556</v>
      </c>
      <c r="U9">
        <v>40</v>
      </c>
      <c r="V9">
        <f>(17/B9)*U9</f>
        <v>14.468085106382979</v>
      </c>
      <c r="W9">
        <v>31</v>
      </c>
      <c r="X9">
        <f>(17/B9)*W9</f>
        <v>11.212765957446809</v>
      </c>
      <c r="Y9">
        <v>-54</v>
      </c>
      <c r="Z9">
        <f>(17/B9)*Y9</f>
        <v>-19.531914893617021</v>
      </c>
      <c r="AA9">
        <v>95</v>
      </c>
      <c r="AB9">
        <f>(17/B9)*AA9</f>
        <v>34.361702127659576</v>
      </c>
      <c r="AC9">
        <v>41</v>
      </c>
      <c r="AD9">
        <f>(17/B9)*AC9</f>
        <v>14.829787234042554</v>
      </c>
      <c r="AE9">
        <v>29</v>
      </c>
      <c r="AF9">
        <f>(17/B9)*AE9</f>
        <v>10.48936170212766</v>
      </c>
      <c r="AG9">
        <v>-49</v>
      </c>
      <c r="AH9">
        <f>(17/B9)*AG9</f>
        <v>-17.723404255319149</v>
      </c>
      <c r="AI9">
        <v>88</v>
      </c>
    </row>
    <row r="10" spans="1:35" x14ac:dyDescent="0.2">
      <c r="A10">
        <v>45</v>
      </c>
      <c r="B10">
        <v>45</v>
      </c>
      <c r="C10">
        <v>74</v>
      </c>
      <c r="D10">
        <f>(17/B10)*C10</f>
        <v>27.955555555555556</v>
      </c>
      <c r="E10">
        <v>43</v>
      </c>
      <c r="F10">
        <f>(17/B10)*E10</f>
        <v>16.244444444444444</v>
      </c>
      <c r="G10">
        <v>26</v>
      </c>
      <c r="H10">
        <f>(17/B10)*G10</f>
        <v>9.8222222222222229</v>
      </c>
      <c r="I10">
        <v>-25</v>
      </c>
      <c r="J10">
        <f>(17/B10)*I10</f>
        <v>-9.4444444444444446</v>
      </c>
      <c r="K10">
        <v>72</v>
      </c>
      <c r="L10">
        <f>(17/B10)*K10</f>
        <v>27.2</v>
      </c>
      <c r="M10">
        <v>48</v>
      </c>
      <c r="N10">
        <f>(17/B10)*M10</f>
        <v>18.133333333333333</v>
      </c>
      <c r="O10">
        <v>25</v>
      </c>
      <c r="P10">
        <f>(17/B10)*O10</f>
        <v>9.4444444444444446</v>
      </c>
      <c r="Q10">
        <v>-20</v>
      </c>
      <c r="R10">
        <f>(17/B10)*Q10</f>
        <v>-7.5555555555555554</v>
      </c>
      <c r="S10">
        <v>76</v>
      </c>
      <c r="T10">
        <f>(17/B10)*S10</f>
        <v>28.711111111111109</v>
      </c>
      <c r="U10">
        <v>24</v>
      </c>
      <c r="V10">
        <f>(17/B10)*U10</f>
        <v>9.0666666666666664</v>
      </c>
      <c r="W10">
        <v>31</v>
      </c>
      <c r="X10">
        <f>(17/B10)*W10</f>
        <v>11.71111111111111</v>
      </c>
      <c r="Y10">
        <v>-32</v>
      </c>
      <c r="Z10">
        <f>(17/B10)*Y10</f>
        <v>-12.088888888888889</v>
      </c>
      <c r="AA10">
        <v>73</v>
      </c>
      <c r="AB10">
        <f>(17/B10)*AA10</f>
        <v>27.577777777777776</v>
      </c>
      <c r="AC10">
        <v>42</v>
      </c>
      <c r="AD10">
        <f>(17/B10)*AC10</f>
        <v>15.866666666666667</v>
      </c>
      <c r="AE10">
        <v>27</v>
      </c>
      <c r="AF10">
        <f>(17/B10)*AE10</f>
        <v>10.199999999999999</v>
      </c>
      <c r="AG10">
        <v>-18</v>
      </c>
      <c r="AH10">
        <f>(17/B10)*AG10</f>
        <v>-6.8</v>
      </c>
      <c r="AI10">
        <v>78</v>
      </c>
    </row>
    <row r="11" spans="1:35" x14ac:dyDescent="0.2">
      <c r="A11">
        <v>44</v>
      </c>
      <c r="B11">
        <v>47</v>
      </c>
      <c r="C11">
        <v>76</v>
      </c>
      <c r="D11">
        <f>(17/B11)*C11</f>
        <v>27.48936170212766</v>
      </c>
      <c r="E11">
        <v>27</v>
      </c>
      <c r="F11">
        <f>(17/B11)*E11</f>
        <v>9.7659574468085104</v>
      </c>
      <c r="G11">
        <v>25</v>
      </c>
      <c r="H11">
        <f>(17/B11)*G11</f>
        <v>9.0425531914893629</v>
      </c>
      <c r="I11">
        <v>-35</v>
      </c>
      <c r="J11">
        <f>(17/B11)*I11</f>
        <v>-12.659574468085108</v>
      </c>
      <c r="K11">
        <v>76</v>
      </c>
      <c r="L11">
        <f>(17/B11)*K11</f>
        <v>27.48936170212766</v>
      </c>
      <c r="M11">
        <v>21</v>
      </c>
      <c r="N11">
        <f>(17/B11)*M11</f>
        <v>7.5957446808510642</v>
      </c>
      <c r="O11">
        <v>28</v>
      </c>
      <c r="P11">
        <f>(17/B11)*O11</f>
        <v>10.127659574468085</v>
      </c>
      <c r="Q11">
        <v>-35</v>
      </c>
      <c r="R11">
        <f>(17/B11)*Q11</f>
        <v>-12.659574468085108</v>
      </c>
      <c r="S11">
        <v>75</v>
      </c>
      <c r="T11">
        <f>(17/B11)*S11</f>
        <v>27.127659574468087</v>
      </c>
      <c r="U11">
        <v>31</v>
      </c>
      <c r="V11">
        <f>(17/B11)*U11</f>
        <v>11.212765957446809</v>
      </c>
      <c r="W11">
        <v>28</v>
      </c>
      <c r="X11">
        <f>(17/B11)*W11</f>
        <v>10.127659574468085</v>
      </c>
      <c r="Y11">
        <v>-36</v>
      </c>
      <c r="Z11">
        <f>(17/B11)*Y11</f>
        <v>-13.021276595744682</v>
      </c>
      <c r="AA11">
        <v>77</v>
      </c>
      <c r="AB11">
        <f>(17/B11)*AA11</f>
        <v>27.851063829787236</v>
      </c>
      <c r="AC11">
        <v>27</v>
      </c>
      <c r="AD11">
        <f>(17/B11)*AC11</f>
        <v>9.7659574468085104</v>
      </c>
      <c r="AE11">
        <v>25</v>
      </c>
      <c r="AF11">
        <f>(17/B11)*AE11</f>
        <v>9.0425531914893629</v>
      </c>
      <c r="AG11">
        <v>-36</v>
      </c>
      <c r="AH11">
        <f>(17/B11)*AG11</f>
        <v>-13.021276595744682</v>
      </c>
      <c r="AI11">
        <v>81</v>
      </c>
    </row>
    <row r="12" spans="1:35" x14ac:dyDescent="0.2">
      <c r="A12">
        <v>43</v>
      </c>
      <c r="B12">
        <v>45</v>
      </c>
      <c r="C12">
        <v>81</v>
      </c>
      <c r="D12">
        <f>(17/B12)*C12</f>
        <v>30.599999999999998</v>
      </c>
      <c r="E12">
        <v>30</v>
      </c>
      <c r="F12">
        <f>(17/B12)*E12</f>
        <v>11.333333333333332</v>
      </c>
      <c r="G12">
        <v>32</v>
      </c>
      <c r="H12">
        <f>(17/B12)*G12</f>
        <v>12.088888888888889</v>
      </c>
      <c r="I12">
        <v>-43</v>
      </c>
      <c r="J12">
        <f>(17/B12)*I12</f>
        <v>-16.244444444444444</v>
      </c>
      <c r="K12">
        <v>79</v>
      </c>
      <c r="L12">
        <f>(17/B12)*K12</f>
        <v>29.844444444444445</v>
      </c>
      <c r="M12">
        <v>23</v>
      </c>
      <c r="N12">
        <f>(17/B12)*M12</f>
        <v>8.6888888888888882</v>
      </c>
      <c r="O12">
        <v>28</v>
      </c>
      <c r="P12">
        <f>(17/B12)*O12</f>
        <v>10.577777777777778</v>
      </c>
      <c r="Q12">
        <v>-47</v>
      </c>
      <c r="R12">
        <f>(17/B12)*Q12</f>
        <v>-17.755555555555556</v>
      </c>
      <c r="S12">
        <v>86</v>
      </c>
      <c r="T12">
        <f>(17/B12)*S12</f>
        <v>32.488888888888887</v>
      </c>
      <c r="U12">
        <v>7</v>
      </c>
      <c r="V12">
        <f>(17/B12)*U12</f>
        <v>2.6444444444444444</v>
      </c>
      <c r="W12">
        <v>31</v>
      </c>
      <c r="X12">
        <f>(17/B12)*W12</f>
        <v>11.71111111111111</v>
      </c>
      <c r="Y12">
        <v>-62</v>
      </c>
      <c r="Z12">
        <f>(17/B12)*Y12</f>
        <v>-23.422222222222221</v>
      </c>
      <c r="AA12">
        <v>80</v>
      </c>
      <c r="AB12">
        <f>(17/B12)*AA12</f>
        <v>30.222222222222221</v>
      </c>
      <c r="AC12">
        <v>30</v>
      </c>
      <c r="AD12">
        <f>(17/B12)*AC12</f>
        <v>11.333333333333332</v>
      </c>
      <c r="AE12">
        <v>32</v>
      </c>
      <c r="AF12">
        <f>(17/B12)*AE12</f>
        <v>12.088888888888889</v>
      </c>
      <c r="AG12">
        <v>-40</v>
      </c>
      <c r="AH12">
        <f>(17/B12)*AG12</f>
        <v>-15.111111111111111</v>
      </c>
      <c r="AI12">
        <v>70</v>
      </c>
    </row>
    <row r="13" spans="1:35" x14ac:dyDescent="0.2">
      <c r="A13">
        <v>42</v>
      </c>
      <c r="B13">
        <v>49</v>
      </c>
      <c r="C13">
        <v>78</v>
      </c>
      <c r="D13">
        <f>(17/B13)*C13</f>
        <v>27.061224489795919</v>
      </c>
      <c r="E13">
        <v>55</v>
      </c>
      <c r="F13">
        <f>(17/B13)*E13</f>
        <v>19.081632653061224</v>
      </c>
      <c r="G13">
        <v>30</v>
      </c>
      <c r="H13">
        <f>(17/B13)*G13</f>
        <v>10.408163265306122</v>
      </c>
      <c r="I13">
        <v>-26</v>
      </c>
      <c r="J13">
        <f>(17/B13)*I13</f>
        <v>-9.0204081632653068</v>
      </c>
      <c r="K13">
        <v>77</v>
      </c>
      <c r="L13">
        <f>(17/B13)*K13</f>
        <v>26.714285714285715</v>
      </c>
      <c r="M13">
        <v>42</v>
      </c>
      <c r="N13">
        <f>(17/B13)*M13</f>
        <v>14.571428571428571</v>
      </c>
      <c r="O13">
        <v>29</v>
      </c>
      <c r="P13">
        <f>(17/B13)*O13</f>
        <v>10.061224489795919</v>
      </c>
      <c r="Q13">
        <v>-22</v>
      </c>
      <c r="R13">
        <f>(17/B13)*Q13</f>
        <v>-7.6326530612244898</v>
      </c>
      <c r="S13">
        <v>76</v>
      </c>
      <c r="T13">
        <f>(17/B13)*S13</f>
        <v>26.367346938775508</v>
      </c>
      <c r="U13">
        <v>38</v>
      </c>
      <c r="V13">
        <f>(17/B13)*U13</f>
        <v>13.183673469387754</v>
      </c>
      <c r="W13">
        <v>29</v>
      </c>
      <c r="X13">
        <f>(17/B13)*W13</f>
        <v>10.061224489795919</v>
      </c>
      <c r="Y13">
        <v>-26</v>
      </c>
      <c r="Z13">
        <f>(17/B13)*Y13</f>
        <v>-9.0204081632653068</v>
      </c>
      <c r="AA13">
        <v>70</v>
      </c>
      <c r="AB13">
        <f>(17/B13)*AA13</f>
        <v>24.285714285714285</v>
      </c>
      <c r="AC13">
        <v>40</v>
      </c>
      <c r="AD13">
        <f>(17/B13)*AC13</f>
        <v>13.877551020408163</v>
      </c>
      <c r="AE13">
        <v>28</v>
      </c>
      <c r="AF13">
        <f>(17/B13)*AE13</f>
        <v>9.7142857142857135</v>
      </c>
      <c r="AG13">
        <v>-24</v>
      </c>
      <c r="AH13">
        <f>(17/B13)*AG13</f>
        <v>-8.3265306122448983</v>
      </c>
      <c r="AI13">
        <v>82</v>
      </c>
    </row>
    <row r="14" spans="1:35" x14ac:dyDescent="0.2">
      <c r="A14">
        <v>41</v>
      </c>
      <c r="B14">
        <v>47</v>
      </c>
      <c r="C14">
        <v>84</v>
      </c>
      <c r="D14">
        <f>(17/B14)*C14</f>
        <v>30.382978723404257</v>
      </c>
      <c r="E14">
        <v>20</v>
      </c>
      <c r="F14">
        <f>(17/B14)*E14</f>
        <v>7.2340425531914896</v>
      </c>
      <c r="G14">
        <v>22</v>
      </c>
      <c r="H14">
        <f>(17/B14)*G14</f>
        <v>7.9574468085106389</v>
      </c>
      <c r="I14">
        <v>-58</v>
      </c>
      <c r="J14">
        <f>(17/B14)*I14</f>
        <v>-20.978723404255319</v>
      </c>
      <c r="K14">
        <v>86</v>
      </c>
      <c r="L14">
        <f>(17/B14)*K14</f>
        <v>31.106382978723406</v>
      </c>
      <c r="M14">
        <v>24</v>
      </c>
      <c r="N14">
        <f>(17/B14)*M14</f>
        <v>8.6808510638297882</v>
      </c>
      <c r="O14">
        <v>20</v>
      </c>
      <c r="P14">
        <f>(17/B14)*O14</f>
        <v>7.2340425531914896</v>
      </c>
      <c r="Q14">
        <v>-55</v>
      </c>
      <c r="R14">
        <f>(17/B14)*Q14</f>
        <v>-19.893617021276597</v>
      </c>
      <c r="S14">
        <v>81</v>
      </c>
      <c r="T14">
        <f>(17/B14)*S14</f>
        <v>29.297872340425535</v>
      </c>
      <c r="U14">
        <v>11</v>
      </c>
      <c r="V14">
        <f>(17/B14)*U14</f>
        <v>3.9787234042553195</v>
      </c>
      <c r="W14">
        <v>15</v>
      </c>
      <c r="X14">
        <f>(17/B14)*W14</f>
        <v>5.4255319148936172</v>
      </c>
      <c r="Y14">
        <v>-52</v>
      </c>
      <c r="Z14">
        <f>(17/B14)*Y14</f>
        <v>-18.808510638297875</v>
      </c>
      <c r="AA14">
        <v>84</v>
      </c>
      <c r="AB14">
        <f>(17/B14)*AA14</f>
        <v>30.382978723404257</v>
      </c>
      <c r="AC14">
        <v>15</v>
      </c>
      <c r="AD14">
        <f>(17/B14)*AC14</f>
        <v>5.4255319148936172</v>
      </c>
      <c r="AE14">
        <v>16</v>
      </c>
      <c r="AF14">
        <f>(17/B14)*AE14</f>
        <v>5.7872340425531918</v>
      </c>
      <c r="AG14">
        <v>-57</v>
      </c>
      <c r="AH14">
        <f>(17/B14)*AG14</f>
        <v>-20.617021276595747</v>
      </c>
      <c r="AI14">
        <v>88</v>
      </c>
    </row>
    <row r="15" spans="1:35" x14ac:dyDescent="0.2">
      <c r="A15">
        <v>40</v>
      </c>
      <c r="B15">
        <v>43</v>
      </c>
      <c r="C15">
        <v>99</v>
      </c>
      <c r="D15">
        <f>(17/B15)*C15</f>
        <v>39.139534883720927</v>
      </c>
      <c r="E15">
        <v>9</v>
      </c>
      <c r="F15">
        <f>(17/B15)*E15</f>
        <v>3.5581395348837206</v>
      </c>
      <c r="G15">
        <v>36</v>
      </c>
      <c r="H15">
        <f>(17/B15)*G15</f>
        <v>14.232558139534882</v>
      </c>
      <c r="I15">
        <v>-51</v>
      </c>
      <c r="J15">
        <f>(17/B15)*I15</f>
        <v>-20.162790697674417</v>
      </c>
      <c r="K15">
        <v>95</v>
      </c>
      <c r="L15">
        <f>(17/B15)*K15</f>
        <v>37.558139534883722</v>
      </c>
      <c r="M15">
        <v>4</v>
      </c>
      <c r="N15">
        <f>(17/B15)*M15</f>
        <v>1.5813953488372092</v>
      </c>
      <c r="O15">
        <v>31</v>
      </c>
      <c r="P15">
        <f>(17/B15)*O15</f>
        <v>12.255813953488371</v>
      </c>
      <c r="Q15">
        <v>-49</v>
      </c>
      <c r="R15">
        <f>(17/B15)*Q15</f>
        <v>-19.372093023255815</v>
      </c>
      <c r="S15">
        <v>99</v>
      </c>
      <c r="T15">
        <f>(17/B15)*S15</f>
        <v>39.139534883720927</v>
      </c>
      <c r="U15">
        <v>6</v>
      </c>
      <c r="V15">
        <f>(17/B15)*U15</f>
        <v>2.3720930232558137</v>
      </c>
      <c r="W15">
        <v>36</v>
      </c>
      <c r="X15">
        <f>(17/B15)*W15</f>
        <v>14.232558139534882</v>
      </c>
      <c r="Y15">
        <v>-54</v>
      </c>
      <c r="Z15">
        <f>(17/B15)*Y15</f>
        <v>-21.348837209302324</v>
      </c>
      <c r="AA15">
        <v>95</v>
      </c>
      <c r="AB15">
        <f>(17/B15)*AA15</f>
        <v>37.558139534883722</v>
      </c>
      <c r="AC15">
        <v>10</v>
      </c>
      <c r="AD15">
        <f>(17/B15)*AC15</f>
        <v>3.9534883720930232</v>
      </c>
      <c r="AE15">
        <v>32</v>
      </c>
      <c r="AF15">
        <f>(17/B15)*AE15</f>
        <v>12.651162790697674</v>
      </c>
      <c r="AG15">
        <v>-47</v>
      </c>
      <c r="AH15">
        <f>(17/B15)*AG15</f>
        <v>-18.581395348837209</v>
      </c>
      <c r="AI15">
        <v>81</v>
      </c>
    </row>
    <row r="16" spans="1:35" x14ac:dyDescent="0.2">
      <c r="A16">
        <v>39</v>
      </c>
      <c r="B16">
        <v>44</v>
      </c>
      <c r="C16">
        <v>93</v>
      </c>
      <c r="D16">
        <f>(17/B16)*C16</f>
        <v>35.93181818181818</v>
      </c>
      <c r="E16">
        <v>35</v>
      </c>
      <c r="F16">
        <f>(17/B16)*E16</f>
        <v>13.522727272727272</v>
      </c>
      <c r="G16">
        <v>33</v>
      </c>
      <c r="H16">
        <f>(17/B16)*G16</f>
        <v>12.75</v>
      </c>
      <c r="I16">
        <v>-28</v>
      </c>
      <c r="J16">
        <f>(17/B16)*I16</f>
        <v>-10.818181818181818</v>
      </c>
      <c r="K16">
        <v>93</v>
      </c>
      <c r="L16">
        <f>(17/B16)*K16</f>
        <v>35.93181818181818</v>
      </c>
      <c r="M16">
        <v>33</v>
      </c>
      <c r="N16">
        <f>(17/B16)*M16</f>
        <v>12.75</v>
      </c>
      <c r="O16">
        <v>36</v>
      </c>
      <c r="P16">
        <f>(17/B16)*O16</f>
        <v>13.909090909090908</v>
      </c>
      <c r="Q16">
        <v>-35</v>
      </c>
      <c r="R16">
        <f>(17/B16)*Q16</f>
        <v>-13.522727272727272</v>
      </c>
      <c r="S16">
        <v>88</v>
      </c>
      <c r="T16">
        <f>(17/B16)*S16</f>
        <v>34</v>
      </c>
      <c r="U16">
        <v>19</v>
      </c>
      <c r="V16">
        <f>(17/B16)*U16</f>
        <v>7.3409090909090908</v>
      </c>
      <c r="W16">
        <v>30</v>
      </c>
      <c r="X16">
        <f>(17/B16)*W16</f>
        <v>11.59090909090909</v>
      </c>
      <c r="Y16">
        <v>-37</v>
      </c>
      <c r="Z16">
        <f>(17/B16)*Y16</f>
        <v>-14.295454545454545</v>
      </c>
      <c r="AA16">
        <v>95</v>
      </c>
      <c r="AB16">
        <f>(17/B16)*AA16</f>
        <v>36.704545454545453</v>
      </c>
      <c r="AC16">
        <v>40</v>
      </c>
      <c r="AD16">
        <f>(17/B16)*AC16</f>
        <v>15.454545454545453</v>
      </c>
      <c r="AE16">
        <v>34</v>
      </c>
      <c r="AF16">
        <f>(17/B16)*AE16</f>
        <v>13.136363636363637</v>
      </c>
      <c r="AG16">
        <v>-27</v>
      </c>
      <c r="AH16">
        <f>(17/B16)*AG16</f>
        <v>-10.431818181818182</v>
      </c>
      <c r="AI16">
        <v>84</v>
      </c>
    </row>
    <row r="17" spans="1:35" x14ac:dyDescent="0.2">
      <c r="A17">
        <v>38</v>
      </c>
      <c r="B17">
        <v>48</v>
      </c>
      <c r="C17">
        <v>91</v>
      </c>
      <c r="D17">
        <f>(17/B17)*C17</f>
        <v>32.229166666666671</v>
      </c>
      <c r="E17">
        <v>26</v>
      </c>
      <c r="F17">
        <f>(17/B17)*E17</f>
        <v>9.2083333333333339</v>
      </c>
      <c r="G17">
        <v>19</v>
      </c>
      <c r="H17">
        <f>(17/B17)*G17</f>
        <v>6.729166666666667</v>
      </c>
      <c r="I17">
        <v>-42</v>
      </c>
      <c r="J17">
        <f>(17/B17)*I17</f>
        <v>-14.875</v>
      </c>
      <c r="K17">
        <v>88</v>
      </c>
      <c r="L17">
        <f>(17/B17)*K17</f>
        <v>31.166666666666668</v>
      </c>
      <c r="M17">
        <v>29</v>
      </c>
      <c r="N17">
        <f>(17/B17)*M17</f>
        <v>10.270833333333334</v>
      </c>
      <c r="O17">
        <v>18</v>
      </c>
      <c r="P17">
        <f>(17/B17)*O17</f>
        <v>6.375</v>
      </c>
      <c r="Q17">
        <v>-38</v>
      </c>
      <c r="R17">
        <f>(17/B17)*Q17</f>
        <v>-13.458333333333334</v>
      </c>
      <c r="S17">
        <v>92</v>
      </c>
      <c r="T17">
        <f>(17/B17)*S17</f>
        <v>32.583333333333336</v>
      </c>
      <c r="U17">
        <v>23</v>
      </c>
      <c r="V17">
        <f>(17/B17)*U17</f>
        <v>8.1458333333333339</v>
      </c>
      <c r="W17">
        <v>23</v>
      </c>
      <c r="X17">
        <f>(17/B17)*W17</f>
        <v>8.1458333333333339</v>
      </c>
      <c r="Y17">
        <v>-39</v>
      </c>
      <c r="Z17">
        <f>(17/B17)*Y17</f>
        <v>-13.8125</v>
      </c>
      <c r="AA17">
        <v>92</v>
      </c>
      <c r="AB17">
        <f>(17/B17)*AA17</f>
        <v>32.583333333333336</v>
      </c>
      <c r="AC17">
        <v>45</v>
      </c>
      <c r="AD17">
        <f>(17/B17)*AC17</f>
        <v>15.9375</v>
      </c>
      <c r="AE17">
        <v>25</v>
      </c>
      <c r="AF17">
        <f>(17/B17)*AE17</f>
        <v>8.8541666666666679</v>
      </c>
      <c r="AG17">
        <v>-20</v>
      </c>
      <c r="AH17">
        <f>(17/B17)*AG17</f>
        <v>-7.0833333333333339</v>
      </c>
      <c r="AI17">
        <v>97</v>
      </c>
    </row>
    <row r="18" spans="1:35" x14ac:dyDescent="0.2">
      <c r="A18">
        <v>37</v>
      </c>
      <c r="B18">
        <v>44</v>
      </c>
      <c r="C18">
        <v>69</v>
      </c>
      <c r="D18">
        <f>(17/B18)*C18</f>
        <v>26.65909090909091</v>
      </c>
      <c r="E18">
        <v>50</v>
      </c>
      <c r="F18">
        <f>(17/B18)*E18</f>
        <v>19.318181818181817</v>
      </c>
      <c r="G18">
        <v>26</v>
      </c>
      <c r="H18">
        <f>(17/B18)*G18</f>
        <v>10.045454545454545</v>
      </c>
      <c r="I18">
        <v>-20</v>
      </c>
      <c r="J18">
        <f>(17/B18)*I18</f>
        <v>-7.7272727272727266</v>
      </c>
      <c r="K18">
        <v>68</v>
      </c>
      <c r="L18">
        <f>(17/B18)*K18</f>
        <v>26.272727272727273</v>
      </c>
      <c r="M18">
        <v>49</v>
      </c>
      <c r="N18">
        <f>(17/B18)*M18</f>
        <v>18.93181818181818</v>
      </c>
      <c r="O18">
        <v>20</v>
      </c>
      <c r="P18">
        <f>(17/B18)*O18</f>
        <v>7.7272727272727266</v>
      </c>
      <c r="Q18">
        <v>-18</v>
      </c>
      <c r="R18">
        <f>(17/B18)*Q18</f>
        <v>-6.9545454545454541</v>
      </c>
      <c r="S18">
        <v>65</v>
      </c>
      <c r="T18">
        <f>(17/B18)*S18</f>
        <v>25.113636363636363</v>
      </c>
      <c r="U18">
        <v>57</v>
      </c>
      <c r="V18">
        <f>(17/B18)*U18</f>
        <v>22.022727272727273</v>
      </c>
      <c r="W18">
        <v>21</v>
      </c>
      <c r="X18">
        <f>(17/B18)*W18</f>
        <v>8.1136363636363633</v>
      </c>
      <c r="Y18">
        <v>-20</v>
      </c>
      <c r="Z18">
        <f>(17/B18)*Y18</f>
        <v>-7.7272727272727266</v>
      </c>
      <c r="AA18">
        <v>66</v>
      </c>
      <c r="AB18">
        <f>(17/B18)*AA18</f>
        <v>25.5</v>
      </c>
      <c r="AC18">
        <v>59</v>
      </c>
      <c r="AD18">
        <f>(17/B18)*AC18</f>
        <v>22.795454545454543</v>
      </c>
      <c r="AE18">
        <v>20</v>
      </c>
      <c r="AF18">
        <f>(17/B18)*AE18</f>
        <v>7.7272727272727266</v>
      </c>
      <c r="AG18">
        <v>-10</v>
      </c>
      <c r="AH18">
        <f>(17/B18)*AG18</f>
        <v>-3.8636363636363633</v>
      </c>
      <c r="AI18">
        <v>65</v>
      </c>
    </row>
    <row r="19" spans="1:35" x14ac:dyDescent="0.2">
      <c r="A19">
        <v>36</v>
      </c>
      <c r="B19">
        <v>45</v>
      </c>
      <c r="C19">
        <v>113</v>
      </c>
      <c r="D19">
        <f>(17/B19)*C19</f>
        <v>42.68888888888889</v>
      </c>
      <c r="E19">
        <v>40</v>
      </c>
      <c r="F19">
        <f>(17/B19)*E19</f>
        <v>15.111111111111111</v>
      </c>
      <c r="G19">
        <v>38</v>
      </c>
      <c r="H19">
        <f>(17/B19)*G19</f>
        <v>14.355555555555554</v>
      </c>
      <c r="I19">
        <v>-41</v>
      </c>
      <c r="J19">
        <f>(17/B19)*I19</f>
        <v>-15.488888888888889</v>
      </c>
      <c r="K19">
        <v>116</v>
      </c>
      <c r="L19">
        <f>(17/B19)*K19</f>
        <v>43.822222222222223</v>
      </c>
      <c r="M19">
        <v>40</v>
      </c>
      <c r="N19">
        <f>(17/B19)*M19</f>
        <v>15.111111111111111</v>
      </c>
      <c r="O19">
        <v>42</v>
      </c>
      <c r="P19">
        <f>(17/B19)*O19</f>
        <v>15.866666666666667</v>
      </c>
      <c r="Q19">
        <v>-35</v>
      </c>
      <c r="R19">
        <f>(17/B19)*Q19</f>
        <v>-13.222222222222221</v>
      </c>
      <c r="S19">
        <v>116</v>
      </c>
      <c r="T19">
        <f>(17/B19)*S19</f>
        <v>43.822222222222223</v>
      </c>
      <c r="U19">
        <v>18</v>
      </c>
      <c r="V19">
        <f>(17/B19)*U19</f>
        <v>6.8</v>
      </c>
      <c r="W19">
        <v>41</v>
      </c>
      <c r="X19">
        <f>(17/B19)*W19</f>
        <v>15.488888888888889</v>
      </c>
      <c r="Y19">
        <v>-40</v>
      </c>
      <c r="Z19">
        <f>(17/B19)*Y19</f>
        <v>-15.111111111111111</v>
      </c>
      <c r="AA19">
        <v>112</v>
      </c>
      <c r="AB19">
        <f>(17/B19)*AA19</f>
        <v>42.31111111111111</v>
      </c>
      <c r="AC19">
        <v>35</v>
      </c>
      <c r="AD19">
        <f>(17/B19)*AC19</f>
        <v>13.222222222222221</v>
      </c>
      <c r="AE19">
        <v>39</v>
      </c>
      <c r="AF19">
        <f>(17/B19)*AE19</f>
        <v>14.733333333333333</v>
      </c>
      <c r="AG19">
        <v>-36</v>
      </c>
      <c r="AH19">
        <f>(17/B19)*AG19</f>
        <v>-13.6</v>
      </c>
      <c r="AI19">
        <v>72</v>
      </c>
    </row>
    <row r="20" spans="1:35" x14ac:dyDescent="0.2">
      <c r="A20">
        <v>35</v>
      </c>
      <c r="B20">
        <v>47</v>
      </c>
      <c r="C20">
        <v>82</v>
      </c>
      <c r="D20">
        <f>(17/B20)*C20</f>
        <v>29.659574468085108</v>
      </c>
      <c r="E20">
        <v>43</v>
      </c>
      <c r="F20">
        <f>(17/B20)*E20</f>
        <v>15.553191489361703</v>
      </c>
      <c r="G20">
        <v>34</v>
      </c>
      <c r="H20">
        <f>(17/B20)*G20</f>
        <v>12.297872340425533</v>
      </c>
      <c r="I20">
        <v>-19</v>
      </c>
      <c r="J20">
        <f>(17/B20)*I20</f>
        <v>-6.8723404255319149</v>
      </c>
      <c r="K20">
        <v>76</v>
      </c>
      <c r="L20">
        <f>(17/B20)*K20</f>
        <v>27.48936170212766</v>
      </c>
      <c r="M20">
        <v>49</v>
      </c>
      <c r="N20">
        <f>(17/B20)*M20</f>
        <v>17.723404255319149</v>
      </c>
      <c r="O20">
        <v>31</v>
      </c>
      <c r="P20">
        <f>(17/B20)*O20</f>
        <v>11.212765957446809</v>
      </c>
      <c r="Q20">
        <v>-20</v>
      </c>
      <c r="R20">
        <f>(17/B20)*Q20</f>
        <v>-7.2340425531914896</v>
      </c>
      <c r="S20">
        <v>74</v>
      </c>
      <c r="T20">
        <f>(17/B20)*S20</f>
        <v>26.765957446808514</v>
      </c>
      <c r="U20">
        <v>49</v>
      </c>
      <c r="V20">
        <f>(17/B20)*U20</f>
        <v>17.723404255319149</v>
      </c>
      <c r="W20">
        <v>33</v>
      </c>
      <c r="X20">
        <f>(17/B20)*W20</f>
        <v>11.936170212765958</v>
      </c>
      <c r="Y20">
        <v>-22</v>
      </c>
      <c r="Z20">
        <f>(17/B20)*Y20</f>
        <v>-7.9574468085106389</v>
      </c>
      <c r="AA20">
        <v>83</v>
      </c>
      <c r="AB20">
        <f>(17/B20)*AA20</f>
        <v>30.021276595744684</v>
      </c>
      <c r="AC20">
        <v>45</v>
      </c>
      <c r="AD20">
        <f>(17/B20)*AC20</f>
        <v>16.276595744680851</v>
      </c>
      <c r="AE20">
        <v>33</v>
      </c>
      <c r="AF20">
        <f>(17/B20)*AE20</f>
        <v>11.936170212765958</v>
      </c>
      <c r="AG20">
        <v>-23</v>
      </c>
      <c r="AH20">
        <f>(17/B20)*AG20</f>
        <v>-8.3191489361702136</v>
      </c>
      <c r="AI20">
        <v>76</v>
      </c>
    </row>
    <row r="21" spans="1:35" x14ac:dyDescent="0.2">
      <c r="A21">
        <v>34</v>
      </c>
      <c r="B21">
        <v>47</v>
      </c>
      <c r="C21">
        <v>104</v>
      </c>
      <c r="D21">
        <f>(17/B21)*C21</f>
        <v>37.61702127659575</v>
      </c>
      <c r="E21">
        <v>59</v>
      </c>
      <c r="F21">
        <f>(17/B21)*E21</f>
        <v>21.340425531914896</v>
      </c>
      <c r="G21">
        <v>31</v>
      </c>
      <c r="H21">
        <f>(17/B21)*G21</f>
        <v>11.212765957446809</v>
      </c>
      <c r="I21">
        <v>-22</v>
      </c>
      <c r="J21">
        <f>(17/B21)*I21</f>
        <v>-7.9574468085106389</v>
      </c>
      <c r="K21">
        <v>100</v>
      </c>
      <c r="L21">
        <f>(17/B21)*K21</f>
        <v>36.170212765957451</v>
      </c>
      <c r="M21">
        <v>40</v>
      </c>
      <c r="N21">
        <f>(17/B21)*M21</f>
        <v>14.468085106382979</v>
      </c>
      <c r="O21">
        <v>27</v>
      </c>
      <c r="P21">
        <f>(17/B21)*O21</f>
        <v>9.7659574468085104</v>
      </c>
      <c r="Q21">
        <v>-33</v>
      </c>
      <c r="R21">
        <f>(17/B21)*Q21</f>
        <v>-11.936170212765958</v>
      </c>
      <c r="S21">
        <v>98</v>
      </c>
      <c r="T21">
        <f>(17/B21)*S21</f>
        <v>35.446808510638299</v>
      </c>
      <c r="U21">
        <v>60</v>
      </c>
      <c r="V21">
        <f>(17/B21)*U21</f>
        <v>21.702127659574469</v>
      </c>
      <c r="W21">
        <v>36</v>
      </c>
      <c r="X21">
        <f>(17/B21)*W21</f>
        <v>13.021276595744682</v>
      </c>
      <c r="Y21">
        <v>-22</v>
      </c>
      <c r="Z21">
        <f>(17/B21)*Y21</f>
        <v>-7.9574468085106389</v>
      </c>
      <c r="AA21">
        <v>95</v>
      </c>
      <c r="AB21">
        <f>(17/B21)*AA21</f>
        <v>34.361702127659576</v>
      </c>
      <c r="AC21">
        <v>74</v>
      </c>
      <c r="AD21">
        <f>(17/B21)*AC21</f>
        <v>26.765957446808514</v>
      </c>
      <c r="AE21">
        <v>29</v>
      </c>
      <c r="AF21">
        <f>(17/B21)*AE21</f>
        <v>10.48936170212766</v>
      </c>
      <c r="AG21">
        <v>-18</v>
      </c>
      <c r="AH21">
        <f>(17/B21)*AG21</f>
        <v>-6.5106382978723412</v>
      </c>
      <c r="AI21">
        <v>93</v>
      </c>
    </row>
    <row r="22" spans="1:35" x14ac:dyDescent="0.2">
      <c r="A22">
        <v>33</v>
      </c>
      <c r="B22">
        <v>51</v>
      </c>
      <c r="C22">
        <v>84</v>
      </c>
      <c r="D22">
        <f>(17/B22)*C22</f>
        <v>28</v>
      </c>
      <c r="E22">
        <v>48</v>
      </c>
      <c r="F22">
        <f>(17/B22)*E22</f>
        <v>16</v>
      </c>
      <c r="G22">
        <v>32</v>
      </c>
      <c r="H22">
        <f>(17/B22)*G22</f>
        <v>10.666666666666666</v>
      </c>
      <c r="I22">
        <v>-21</v>
      </c>
      <c r="J22">
        <f>(17/B22)*I22</f>
        <v>-7</v>
      </c>
      <c r="K22">
        <v>86</v>
      </c>
      <c r="L22">
        <f>(17/B22)*K22</f>
        <v>28.666666666666664</v>
      </c>
      <c r="M22">
        <v>48</v>
      </c>
      <c r="N22">
        <f>(17/B22)*M22</f>
        <v>16</v>
      </c>
      <c r="O22">
        <v>29</v>
      </c>
      <c r="P22">
        <f>(17/B22)*O22</f>
        <v>9.6666666666666661</v>
      </c>
      <c r="Q22">
        <v>-27</v>
      </c>
      <c r="R22">
        <f>(17/B22)*Q22</f>
        <v>-9</v>
      </c>
      <c r="S22">
        <v>85</v>
      </c>
      <c r="T22">
        <f>(17/B22)*S22</f>
        <v>28.333333333333332</v>
      </c>
      <c r="U22">
        <v>37</v>
      </c>
      <c r="V22">
        <f>(17/B22)*U22</f>
        <v>12.333333333333332</v>
      </c>
      <c r="W22">
        <v>32</v>
      </c>
      <c r="X22">
        <f>(17/B22)*W22</f>
        <v>10.666666666666666</v>
      </c>
      <c r="Y22">
        <v>-27</v>
      </c>
      <c r="Z22">
        <f>(17/B22)*Y22</f>
        <v>-9</v>
      </c>
      <c r="AA22">
        <v>83</v>
      </c>
      <c r="AB22">
        <f>(17/B22)*AA22</f>
        <v>27.666666666666664</v>
      </c>
      <c r="AC22">
        <v>48</v>
      </c>
      <c r="AD22">
        <f>(17/B22)*AC22</f>
        <v>16</v>
      </c>
      <c r="AE22">
        <v>31</v>
      </c>
      <c r="AF22">
        <f>(17/B22)*AE22</f>
        <v>10.333333333333332</v>
      </c>
      <c r="AG22">
        <v>-33</v>
      </c>
      <c r="AH22">
        <f>(17/B22)*AG22</f>
        <v>-11</v>
      </c>
      <c r="AI22">
        <v>91</v>
      </c>
    </row>
    <row r="23" spans="1:35" x14ac:dyDescent="0.2">
      <c r="A23">
        <v>32</v>
      </c>
      <c r="B23">
        <v>51</v>
      </c>
      <c r="C23">
        <v>99</v>
      </c>
      <c r="D23">
        <f>(17/B23)*C23</f>
        <v>33</v>
      </c>
      <c r="E23">
        <v>40</v>
      </c>
      <c r="F23">
        <f>(17/B23)*E23</f>
        <v>13.333333333333332</v>
      </c>
      <c r="G23">
        <v>39</v>
      </c>
      <c r="H23">
        <f>(17/B23)*G23</f>
        <v>13</v>
      </c>
      <c r="I23">
        <v>-59</v>
      </c>
      <c r="J23">
        <f>(17/B23)*I23</f>
        <v>-19.666666666666664</v>
      </c>
      <c r="K23">
        <v>98</v>
      </c>
      <c r="L23">
        <f>(17/B23)*K23</f>
        <v>32.666666666666664</v>
      </c>
      <c r="M23">
        <v>44</v>
      </c>
      <c r="N23">
        <f>(17/B23)*M23</f>
        <v>14.666666666666666</v>
      </c>
      <c r="O23">
        <v>40</v>
      </c>
      <c r="P23">
        <f>(17/B23)*O23</f>
        <v>13.333333333333332</v>
      </c>
      <c r="Q23">
        <v>-45</v>
      </c>
      <c r="R23">
        <f>(17/B23)*Q23</f>
        <v>-15</v>
      </c>
      <c r="S23">
        <v>101</v>
      </c>
      <c r="T23">
        <f>(17/B23)*S23</f>
        <v>33.666666666666664</v>
      </c>
      <c r="U23">
        <v>50</v>
      </c>
      <c r="V23">
        <f>(17/B23)*U23</f>
        <v>16.666666666666664</v>
      </c>
      <c r="W23">
        <v>33</v>
      </c>
      <c r="X23">
        <f>(17/B23)*W23</f>
        <v>11</v>
      </c>
      <c r="Y23">
        <v>-46</v>
      </c>
      <c r="Z23">
        <f>(17/B23)*Y23</f>
        <v>-15.333333333333332</v>
      </c>
      <c r="AA23">
        <v>104</v>
      </c>
      <c r="AB23">
        <f>(17/B23)*AA23</f>
        <v>34.666666666666664</v>
      </c>
      <c r="AC23">
        <v>65</v>
      </c>
      <c r="AD23">
        <f>(17/B23)*AC23</f>
        <v>21.666666666666664</v>
      </c>
      <c r="AE23">
        <v>40</v>
      </c>
      <c r="AF23">
        <f>(17/B23)*AE23</f>
        <v>13.333333333333332</v>
      </c>
      <c r="AG23">
        <v>-46</v>
      </c>
      <c r="AH23">
        <f>(17/B23)*AG23</f>
        <v>-15.333333333333332</v>
      </c>
      <c r="AI23">
        <v>89</v>
      </c>
    </row>
    <row r="24" spans="1:35" x14ac:dyDescent="0.2">
      <c r="A24">
        <v>31</v>
      </c>
      <c r="B24">
        <v>50</v>
      </c>
      <c r="C24">
        <v>90</v>
      </c>
      <c r="D24">
        <f>(17/B24)*C24</f>
        <v>30.6</v>
      </c>
      <c r="E24">
        <v>0</v>
      </c>
      <c r="F24">
        <f>(17/B24)*E24</f>
        <v>0</v>
      </c>
      <c r="G24">
        <v>25</v>
      </c>
      <c r="H24">
        <f>(17/B24)*G24</f>
        <v>8.5</v>
      </c>
      <c r="I24">
        <v>-71</v>
      </c>
      <c r="J24">
        <f>(17/B24)*I24</f>
        <v>-24.14</v>
      </c>
      <c r="K24">
        <v>89</v>
      </c>
      <c r="L24">
        <f>(17/B24)*K24</f>
        <v>30.26</v>
      </c>
      <c r="M24">
        <v>7</v>
      </c>
      <c r="N24">
        <f>(17/B24)*M24</f>
        <v>2.3800000000000003</v>
      </c>
      <c r="O24">
        <v>30</v>
      </c>
      <c r="P24">
        <f>(17/B24)*O24</f>
        <v>10.200000000000001</v>
      </c>
      <c r="Q24">
        <v>-74</v>
      </c>
      <c r="R24">
        <f>(17/B24)*Q24</f>
        <v>-25.16</v>
      </c>
      <c r="S24">
        <v>96</v>
      </c>
      <c r="T24">
        <f>(17/B24)*S24</f>
        <v>32.64</v>
      </c>
      <c r="U24">
        <v>-26</v>
      </c>
      <c r="V24">
        <f>(17/B24)*U24</f>
        <v>-8.84</v>
      </c>
      <c r="W24">
        <v>28</v>
      </c>
      <c r="X24">
        <f>(17/B24)*W24</f>
        <v>9.5200000000000014</v>
      </c>
      <c r="Y24">
        <v>-78</v>
      </c>
      <c r="Z24">
        <f>(17/B24)*Y24</f>
        <v>-26.520000000000003</v>
      </c>
      <c r="AA24">
        <v>88</v>
      </c>
      <c r="AB24">
        <f>(17/B24)*AA24</f>
        <v>29.92</v>
      </c>
      <c r="AC24">
        <v>4</v>
      </c>
      <c r="AD24">
        <f>(17/B24)*AC24</f>
        <v>1.36</v>
      </c>
      <c r="AE24">
        <v>24</v>
      </c>
      <c r="AF24">
        <f>(17/B24)*AE24</f>
        <v>8.16</v>
      </c>
      <c r="AG24">
        <v>-96</v>
      </c>
      <c r="AH24">
        <f>(17/B24)*AG24</f>
        <v>-32.64</v>
      </c>
      <c r="AI24">
        <v>86</v>
      </c>
    </row>
    <row r="25" spans="1:35" x14ac:dyDescent="0.2">
      <c r="A25">
        <v>30</v>
      </c>
      <c r="B25">
        <v>46</v>
      </c>
      <c r="C25">
        <v>75</v>
      </c>
      <c r="D25">
        <f>(17/B25)*C25</f>
        <v>27.717391304347824</v>
      </c>
      <c r="E25">
        <v>21</v>
      </c>
      <c r="F25">
        <f>(17/B25)*E25</f>
        <v>7.7608695652173907</v>
      </c>
      <c r="G25">
        <v>27</v>
      </c>
      <c r="H25">
        <f>(17/B25)*G25</f>
        <v>9.9782608695652169</v>
      </c>
      <c r="I25">
        <v>-54</v>
      </c>
      <c r="J25">
        <f>(17/B25)*I25</f>
        <v>-19.956521739130434</v>
      </c>
      <c r="K25">
        <v>79</v>
      </c>
      <c r="L25">
        <f>(17/B25)*K25</f>
        <v>29.195652173913043</v>
      </c>
      <c r="M25">
        <v>19</v>
      </c>
      <c r="N25">
        <f>(17/B25)*M25</f>
        <v>7.0217391304347823</v>
      </c>
      <c r="O25">
        <v>24</v>
      </c>
      <c r="P25">
        <f>(17/B25)*O25</f>
        <v>8.8695652173913047</v>
      </c>
      <c r="Q25">
        <v>-55</v>
      </c>
      <c r="R25">
        <f>(17/B25)*Q25</f>
        <v>-20.326086956521738</v>
      </c>
      <c r="S25">
        <v>81</v>
      </c>
      <c r="T25">
        <f>(17/B25)*S25</f>
        <v>29.934782608695649</v>
      </c>
      <c r="U25">
        <v>20</v>
      </c>
      <c r="V25">
        <f>(17/B25)*U25</f>
        <v>7.391304347826086</v>
      </c>
      <c r="W25">
        <v>29</v>
      </c>
      <c r="X25">
        <f>(17/B25)*W25</f>
        <v>10.717391304347826</v>
      </c>
      <c r="Y25">
        <v>-49</v>
      </c>
      <c r="Z25">
        <f>(17/B25)*Y25</f>
        <v>-18.10869565217391</v>
      </c>
      <c r="AA25">
        <v>79</v>
      </c>
      <c r="AB25">
        <f>(17/B25)*AA25</f>
        <v>29.195652173913043</v>
      </c>
      <c r="AC25">
        <v>24</v>
      </c>
      <c r="AD25">
        <f>(17/B25)*AC25</f>
        <v>8.8695652173913047</v>
      </c>
      <c r="AE25">
        <v>27</v>
      </c>
      <c r="AF25">
        <f>(17/B25)*AE25</f>
        <v>9.9782608695652169</v>
      </c>
      <c r="AG25">
        <v>-47</v>
      </c>
      <c r="AH25">
        <f>(17/B25)*AG25</f>
        <v>-17.369565217391305</v>
      </c>
      <c r="AI25">
        <v>85</v>
      </c>
    </row>
    <row r="26" spans="1:35" x14ac:dyDescent="0.2">
      <c r="A26">
        <v>29</v>
      </c>
      <c r="B26">
        <v>46</v>
      </c>
      <c r="C26">
        <v>90</v>
      </c>
      <c r="D26">
        <f>(17/B26)*C26</f>
        <v>33.260869565217391</v>
      </c>
      <c r="E26">
        <v>11</v>
      </c>
      <c r="F26">
        <f>(17/B26)*E26</f>
        <v>4.0652173913043477</v>
      </c>
      <c r="G26">
        <v>27</v>
      </c>
      <c r="H26">
        <f>(17/B26)*G26</f>
        <v>9.9782608695652169</v>
      </c>
      <c r="I26">
        <v>-60</v>
      </c>
      <c r="J26">
        <f>(17/B26)*I26</f>
        <v>-22.173913043478258</v>
      </c>
      <c r="K26">
        <v>91</v>
      </c>
      <c r="L26">
        <f>(17/B26)*K26</f>
        <v>33.630434782608695</v>
      </c>
      <c r="M26">
        <v>10</v>
      </c>
      <c r="N26">
        <f>(17/B26)*M26</f>
        <v>3.695652173913043</v>
      </c>
      <c r="O26">
        <v>30</v>
      </c>
      <c r="P26">
        <f>(17/B26)*O26</f>
        <v>11.086956521739129</v>
      </c>
      <c r="Q26">
        <v>-60</v>
      </c>
      <c r="R26">
        <f>(17/B26)*Q26</f>
        <v>-22.173913043478258</v>
      </c>
      <c r="S26">
        <v>97</v>
      </c>
      <c r="T26">
        <f>(17/B26)*S26</f>
        <v>35.847826086956516</v>
      </c>
      <c r="U26">
        <v>-1</v>
      </c>
      <c r="V26">
        <f>(17/B26)*U26</f>
        <v>-0.36956521739130432</v>
      </c>
      <c r="W26">
        <v>31</v>
      </c>
      <c r="X26">
        <f>(17/B26)*W26</f>
        <v>11.456521739130434</v>
      </c>
      <c r="Y26">
        <v>-65</v>
      </c>
      <c r="Z26">
        <f>(17/B26)*Y26</f>
        <v>-24.021739130434781</v>
      </c>
      <c r="AA26">
        <v>92</v>
      </c>
      <c r="AB26">
        <f>(17/B26)*AA26</f>
        <v>34</v>
      </c>
      <c r="AC26">
        <v>13</v>
      </c>
      <c r="AD26">
        <f>(17/B26)*AC26</f>
        <v>4.8043478260869561</v>
      </c>
      <c r="AE26">
        <v>34</v>
      </c>
      <c r="AF26">
        <f>(17/B26)*AE26</f>
        <v>12.565217391304348</v>
      </c>
      <c r="AG26">
        <v>-55</v>
      </c>
      <c r="AH26">
        <f>(17/B26)*AG26</f>
        <v>-20.326086956521738</v>
      </c>
      <c r="AI26">
        <v>82</v>
      </c>
    </row>
    <row r="27" spans="1:35" x14ac:dyDescent="0.2">
      <c r="A27">
        <v>28</v>
      </c>
      <c r="B27">
        <v>42</v>
      </c>
      <c r="C27">
        <v>90</v>
      </c>
      <c r="D27">
        <f>(17/B27)*C27</f>
        <v>36.428571428571431</v>
      </c>
      <c r="E27">
        <v>28</v>
      </c>
      <c r="F27">
        <f>(17/B27)*E27</f>
        <v>11.333333333333334</v>
      </c>
      <c r="G27">
        <v>24</v>
      </c>
      <c r="H27">
        <f>(17/B27)*G27</f>
        <v>9.7142857142857153</v>
      </c>
      <c r="I27">
        <v>-39</v>
      </c>
      <c r="J27">
        <f>(17/B27)*I27</f>
        <v>-15.785714285714286</v>
      </c>
      <c r="K27">
        <v>92</v>
      </c>
      <c r="L27">
        <f>(17/B27)*K27</f>
        <v>37.238095238095241</v>
      </c>
      <c r="M27">
        <v>33</v>
      </c>
      <c r="N27">
        <f>(17/B27)*M27</f>
        <v>13.357142857142858</v>
      </c>
      <c r="O27">
        <v>21</v>
      </c>
      <c r="P27">
        <f>(17/B27)*O27</f>
        <v>8.5</v>
      </c>
      <c r="Q27">
        <v>-43</v>
      </c>
      <c r="R27">
        <f>(17/B27)*Q27</f>
        <v>-17.404761904761905</v>
      </c>
      <c r="S27">
        <v>91</v>
      </c>
      <c r="T27">
        <f>(17/B27)*S27</f>
        <v>36.833333333333336</v>
      </c>
      <c r="U27">
        <v>22</v>
      </c>
      <c r="V27">
        <f>(17/B27)*U27</f>
        <v>8.9047619047619051</v>
      </c>
      <c r="W27">
        <v>23</v>
      </c>
      <c r="X27">
        <f>(17/B27)*W27</f>
        <v>9.3095238095238102</v>
      </c>
      <c r="Y27">
        <v>-44</v>
      </c>
      <c r="Z27">
        <f>(17/B27)*Y27</f>
        <v>-17.80952380952381</v>
      </c>
      <c r="AA27">
        <v>86</v>
      </c>
      <c r="AB27">
        <f>(17/B27)*AA27</f>
        <v>34.80952380952381</v>
      </c>
      <c r="AC27">
        <v>33</v>
      </c>
      <c r="AD27">
        <f>(17/B27)*AC27</f>
        <v>13.357142857142858</v>
      </c>
      <c r="AE27">
        <v>23</v>
      </c>
      <c r="AF27">
        <f>(17/B27)*AE27</f>
        <v>9.3095238095238102</v>
      </c>
      <c r="AG27">
        <v>-36</v>
      </c>
      <c r="AH27">
        <f>(17/B27)*AG27</f>
        <v>-14.571428571428571</v>
      </c>
      <c r="AI27">
        <v>87</v>
      </c>
    </row>
    <row r="28" spans="1:35" x14ac:dyDescent="0.2">
      <c r="A28">
        <v>27</v>
      </c>
      <c r="B28">
        <v>48</v>
      </c>
      <c r="C28">
        <v>98</v>
      </c>
      <c r="D28">
        <f>(17/B28)*C28</f>
        <v>34.708333333333336</v>
      </c>
      <c r="E28">
        <v>21</v>
      </c>
      <c r="F28">
        <f>(17/B28)*E28</f>
        <v>7.4375</v>
      </c>
      <c r="G28">
        <v>23</v>
      </c>
      <c r="H28">
        <f>(17/B28)*G28</f>
        <v>8.1458333333333339</v>
      </c>
      <c r="I28">
        <v>-44</v>
      </c>
      <c r="J28">
        <f>(17/B28)*I28</f>
        <v>-15.583333333333334</v>
      </c>
      <c r="K28">
        <v>96</v>
      </c>
      <c r="L28">
        <f>(17/B28)*K28</f>
        <v>34</v>
      </c>
      <c r="M28">
        <v>12</v>
      </c>
      <c r="N28">
        <f>(17/B28)*M28</f>
        <v>4.25</v>
      </c>
      <c r="O28">
        <v>19</v>
      </c>
      <c r="P28">
        <f>(17/B28)*O28</f>
        <v>6.729166666666667</v>
      </c>
      <c r="Q28">
        <v>-49</v>
      </c>
      <c r="R28">
        <f>(17/B28)*Q28</f>
        <v>-17.354166666666668</v>
      </c>
      <c r="S28">
        <v>105</v>
      </c>
      <c r="T28">
        <f>(17/B28)*S28</f>
        <v>37.1875</v>
      </c>
      <c r="U28">
        <v>22</v>
      </c>
      <c r="V28">
        <f>(17/B28)*U28</f>
        <v>7.791666666666667</v>
      </c>
      <c r="W28">
        <v>26</v>
      </c>
      <c r="X28">
        <f>(17/B28)*W28</f>
        <v>9.2083333333333339</v>
      </c>
      <c r="Y28">
        <v>-51</v>
      </c>
      <c r="Z28">
        <f>(17/B28)*Y28</f>
        <v>-18.0625</v>
      </c>
      <c r="AA28">
        <v>96</v>
      </c>
      <c r="AB28">
        <f>(17/B28)*AA28</f>
        <v>34</v>
      </c>
      <c r="AC28">
        <v>21</v>
      </c>
      <c r="AD28">
        <f>(17/B28)*AC28</f>
        <v>7.4375</v>
      </c>
      <c r="AE28">
        <v>23</v>
      </c>
      <c r="AF28">
        <f>(17/B28)*AE28</f>
        <v>8.1458333333333339</v>
      </c>
      <c r="AG28">
        <v>-46</v>
      </c>
      <c r="AH28">
        <f>(17/B28)*AG28</f>
        <v>-16.291666666666668</v>
      </c>
      <c r="AI28">
        <v>91</v>
      </c>
    </row>
    <row r="29" spans="1:35" x14ac:dyDescent="0.2">
      <c r="A29">
        <v>26</v>
      </c>
      <c r="B29">
        <v>44</v>
      </c>
      <c r="C29">
        <v>77</v>
      </c>
      <c r="D29">
        <f>(17/B29)*C29</f>
        <v>29.75</v>
      </c>
      <c r="E29">
        <v>14</v>
      </c>
      <c r="F29">
        <f>(17/B29)*E29</f>
        <v>5.4090909090909092</v>
      </c>
      <c r="G29">
        <v>25</v>
      </c>
      <c r="H29">
        <f>(17/B29)*G29</f>
        <v>9.6590909090909083</v>
      </c>
      <c r="I29">
        <v>-37</v>
      </c>
      <c r="J29">
        <f>(17/B29)*I29</f>
        <v>-14.295454545454545</v>
      </c>
      <c r="K29">
        <v>74</v>
      </c>
      <c r="L29">
        <f>(17/B29)*K29</f>
        <v>28.59090909090909</v>
      </c>
      <c r="M29">
        <v>26</v>
      </c>
      <c r="N29">
        <f>(17/B29)*M29</f>
        <v>10.045454545454545</v>
      </c>
      <c r="O29">
        <v>25</v>
      </c>
      <c r="P29">
        <f>(17/B29)*O29</f>
        <v>9.6590909090909083</v>
      </c>
      <c r="Q29">
        <v>-28</v>
      </c>
      <c r="R29">
        <f>(17/B29)*Q29</f>
        <v>-10.818181818181818</v>
      </c>
      <c r="S29">
        <v>74</v>
      </c>
      <c r="T29">
        <f>(17/B29)*S29</f>
        <v>28.59090909090909</v>
      </c>
      <c r="U29">
        <v>26</v>
      </c>
      <c r="V29">
        <f>(17/B29)*U29</f>
        <v>10.045454545454545</v>
      </c>
      <c r="W29">
        <v>24</v>
      </c>
      <c r="X29">
        <f>(17/B29)*W29</f>
        <v>9.2727272727272734</v>
      </c>
      <c r="Y29">
        <v>-33</v>
      </c>
      <c r="Z29">
        <f>(17/B29)*Y29</f>
        <v>-12.75</v>
      </c>
      <c r="AA29">
        <v>79</v>
      </c>
      <c r="AB29">
        <f>(17/B29)*AA29</f>
        <v>30.522727272727273</v>
      </c>
      <c r="AC29">
        <v>31</v>
      </c>
      <c r="AD29">
        <f>(17/B29)*AC29</f>
        <v>11.977272727272727</v>
      </c>
      <c r="AE29">
        <v>28</v>
      </c>
      <c r="AF29">
        <f>(17/B29)*AE29</f>
        <v>10.818181818181818</v>
      </c>
      <c r="AG29">
        <v>-23</v>
      </c>
      <c r="AH29">
        <f>(17/B29)*AG29</f>
        <v>-8.8863636363636367</v>
      </c>
      <c r="AI29">
        <v>75</v>
      </c>
    </row>
    <row r="30" spans="1:35" x14ac:dyDescent="0.2">
      <c r="A30">
        <v>25</v>
      </c>
      <c r="B30">
        <v>46</v>
      </c>
      <c r="C30">
        <v>91</v>
      </c>
      <c r="D30">
        <f>(17/B30)*C30</f>
        <v>33.630434782608695</v>
      </c>
      <c r="E30">
        <v>54</v>
      </c>
      <c r="F30">
        <f>(17/B30)*E30</f>
        <v>19.956521739130434</v>
      </c>
      <c r="G30">
        <v>37</v>
      </c>
      <c r="H30">
        <f>(17/B30)*G30</f>
        <v>13.67391304347826</v>
      </c>
      <c r="I30">
        <v>-23</v>
      </c>
      <c r="J30">
        <f>(17/B30)*I30</f>
        <v>-8.5</v>
      </c>
      <c r="K30">
        <v>87</v>
      </c>
      <c r="L30">
        <f>(17/B30)*K30</f>
        <v>32.152173913043477</v>
      </c>
      <c r="M30">
        <v>55</v>
      </c>
      <c r="N30">
        <f>(17/B30)*M30</f>
        <v>20.326086956521738</v>
      </c>
      <c r="O30">
        <v>33</v>
      </c>
      <c r="P30">
        <f>(17/B30)*O30</f>
        <v>12.195652173913043</v>
      </c>
      <c r="Q30">
        <v>-20</v>
      </c>
      <c r="R30">
        <f>(17/B30)*Q30</f>
        <v>-7.391304347826086</v>
      </c>
      <c r="S30">
        <v>96</v>
      </c>
      <c r="T30">
        <f>(17/B30)*S30</f>
        <v>35.478260869565219</v>
      </c>
      <c r="U30">
        <v>46</v>
      </c>
      <c r="V30">
        <f>(17/B30)*U30</f>
        <v>17</v>
      </c>
      <c r="W30">
        <v>35</v>
      </c>
      <c r="X30">
        <f>(17/B30)*W30</f>
        <v>12.934782608695651</v>
      </c>
      <c r="Y30">
        <v>-21</v>
      </c>
      <c r="Z30">
        <f>(17/B30)*Y30</f>
        <v>-7.7608695652173907</v>
      </c>
      <c r="AA30">
        <v>92</v>
      </c>
      <c r="AB30">
        <f>(17/B30)*AA30</f>
        <v>34</v>
      </c>
      <c r="AC30">
        <v>52</v>
      </c>
      <c r="AD30">
        <f>(17/B30)*AC30</f>
        <v>19.217391304347824</v>
      </c>
      <c r="AE30">
        <v>36</v>
      </c>
      <c r="AF30">
        <f>(17/B30)*AE30</f>
        <v>13.304347826086955</v>
      </c>
      <c r="AG30">
        <v>-15</v>
      </c>
      <c r="AH30">
        <f>(17/B30)*AG30</f>
        <v>-5.5434782608695645</v>
      </c>
      <c r="AI30">
        <v>78</v>
      </c>
    </row>
    <row r="31" spans="1:35" x14ac:dyDescent="0.2">
      <c r="A31">
        <v>24</v>
      </c>
      <c r="B31">
        <v>50</v>
      </c>
      <c r="C31">
        <v>95</v>
      </c>
      <c r="D31">
        <f>(17/B31)*C31</f>
        <v>32.300000000000004</v>
      </c>
      <c r="E31">
        <v>36</v>
      </c>
      <c r="F31">
        <f>(17/B31)*E31</f>
        <v>12.24</v>
      </c>
      <c r="G31">
        <v>28</v>
      </c>
      <c r="H31">
        <f>(17/B31)*G31</f>
        <v>9.5200000000000014</v>
      </c>
      <c r="I31">
        <v>-35</v>
      </c>
      <c r="J31">
        <f>(17/B31)*I31</f>
        <v>-11.9</v>
      </c>
      <c r="K31">
        <v>94</v>
      </c>
      <c r="L31">
        <f>(17/B31)*K31</f>
        <v>31.96</v>
      </c>
      <c r="M31">
        <v>42</v>
      </c>
      <c r="N31">
        <f>(17/B31)*M31</f>
        <v>14.280000000000001</v>
      </c>
      <c r="O31">
        <v>32</v>
      </c>
      <c r="P31">
        <f>(17/B31)*O31</f>
        <v>10.88</v>
      </c>
      <c r="Q31">
        <v>-33</v>
      </c>
      <c r="R31">
        <f>(17/B31)*Q31</f>
        <v>-11.22</v>
      </c>
      <c r="S31">
        <v>84</v>
      </c>
      <c r="T31">
        <f>(17/B31)*S31</f>
        <v>28.560000000000002</v>
      </c>
      <c r="U31">
        <v>18</v>
      </c>
      <c r="V31">
        <f>(17/B31)*U31</f>
        <v>6.12</v>
      </c>
      <c r="W31">
        <v>31</v>
      </c>
      <c r="X31">
        <f>(17/B31)*W31</f>
        <v>10.540000000000001</v>
      </c>
      <c r="Y31">
        <v>-44</v>
      </c>
      <c r="Z31">
        <f>(17/B31)*Y31</f>
        <v>-14.96</v>
      </c>
      <c r="AA31">
        <v>93</v>
      </c>
      <c r="AB31">
        <f>(17/B31)*AA31</f>
        <v>31.62</v>
      </c>
      <c r="AC31">
        <v>26</v>
      </c>
      <c r="AD31">
        <f>(17/B31)*AC31</f>
        <v>8.84</v>
      </c>
      <c r="AE31">
        <v>36</v>
      </c>
      <c r="AF31">
        <f>(17/B31)*AE31</f>
        <v>12.24</v>
      </c>
      <c r="AG31">
        <v>-38</v>
      </c>
      <c r="AH31">
        <f>(17/B31)*AG31</f>
        <v>-12.920000000000002</v>
      </c>
      <c r="AI31">
        <v>82</v>
      </c>
    </row>
    <row r="32" spans="1:35" x14ac:dyDescent="0.2">
      <c r="A32">
        <v>23</v>
      </c>
      <c r="B32">
        <v>50</v>
      </c>
      <c r="C32">
        <v>107</v>
      </c>
      <c r="D32">
        <f>(17/B32)*C32</f>
        <v>36.380000000000003</v>
      </c>
      <c r="E32">
        <v>39</v>
      </c>
      <c r="F32">
        <f>(17/B32)*E32</f>
        <v>13.260000000000002</v>
      </c>
      <c r="G32">
        <v>44</v>
      </c>
      <c r="H32">
        <f>(17/B32)*G32</f>
        <v>14.96</v>
      </c>
      <c r="I32">
        <v>-68</v>
      </c>
      <c r="J32">
        <f>(17/B32)*I32</f>
        <v>-23.12</v>
      </c>
      <c r="K32">
        <v>107</v>
      </c>
      <c r="L32">
        <f>(17/B32)*K32</f>
        <v>36.380000000000003</v>
      </c>
      <c r="M32">
        <v>42</v>
      </c>
      <c r="N32">
        <f>(17/B32)*M32</f>
        <v>14.280000000000001</v>
      </c>
      <c r="O32">
        <v>44</v>
      </c>
      <c r="P32">
        <f>(17/B32)*O32</f>
        <v>14.96</v>
      </c>
      <c r="Q32">
        <v>-62</v>
      </c>
      <c r="R32">
        <f>(17/B32)*Q32</f>
        <v>-21.080000000000002</v>
      </c>
      <c r="S32">
        <v>107</v>
      </c>
      <c r="T32">
        <f>(17/B32)*S32</f>
        <v>36.380000000000003</v>
      </c>
      <c r="U32">
        <v>37</v>
      </c>
      <c r="V32">
        <f>(17/B32)*U32</f>
        <v>12.58</v>
      </c>
      <c r="W32">
        <v>44</v>
      </c>
      <c r="X32">
        <f>(17/B32)*W32</f>
        <v>14.96</v>
      </c>
      <c r="Y32">
        <v>-67</v>
      </c>
      <c r="Z32">
        <f>(17/B32)*Y32</f>
        <v>-22.78</v>
      </c>
      <c r="AA32">
        <v>110</v>
      </c>
      <c r="AB32">
        <f>(17/B32)*AA32</f>
        <v>37.400000000000006</v>
      </c>
      <c r="AC32">
        <v>40</v>
      </c>
      <c r="AD32">
        <f>(17/B32)*AC32</f>
        <v>13.600000000000001</v>
      </c>
      <c r="AE32">
        <v>45</v>
      </c>
      <c r="AF32">
        <f>(17/B32)*AE32</f>
        <v>15.3</v>
      </c>
      <c r="AG32">
        <v>-60</v>
      </c>
      <c r="AH32">
        <f>(17/B32)*AG32</f>
        <v>-20.400000000000002</v>
      </c>
      <c r="AI32">
        <v>92</v>
      </c>
    </row>
    <row r="33" spans="1:35" x14ac:dyDescent="0.2">
      <c r="A33">
        <v>22</v>
      </c>
      <c r="B33">
        <v>49</v>
      </c>
      <c r="C33">
        <v>83</v>
      </c>
      <c r="D33">
        <f>(17/B33)*C33</f>
        <v>28.795918367346939</v>
      </c>
      <c r="E33">
        <v>52</v>
      </c>
      <c r="F33">
        <f>(17/B33)*E33</f>
        <v>18.040816326530614</v>
      </c>
      <c r="G33">
        <v>37</v>
      </c>
      <c r="H33">
        <f>(17/B33)*G33</f>
        <v>12.836734693877551</v>
      </c>
      <c r="I33">
        <v>-20</v>
      </c>
      <c r="J33">
        <f>(17/B33)*I33</f>
        <v>-6.9387755102040813</v>
      </c>
      <c r="K33">
        <v>84</v>
      </c>
      <c r="L33">
        <f>(17/B33)*K33</f>
        <v>29.142857142857142</v>
      </c>
      <c r="M33">
        <v>58</v>
      </c>
      <c r="N33">
        <f>(17/B33)*M33</f>
        <v>20.122448979591837</v>
      </c>
      <c r="O33">
        <v>33</v>
      </c>
      <c r="P33">
        <f>(17/B33)*O33</f>
        <v>11.448979591836734</v>
      </c>
      <c r="Q33">
        <v>-13</v>
      </c>
      <c r="R33">
        <f>(17/B33)*Q33</f>
        <v>-4.5102040816326534</v>
      </c>
      <c r="S33">
        <v>77</v>
      </c>
      <c r="T33">
        <f>(17/B33)*S33</f>
        <v>26.714285714285715</v>
      </c>
      <c r="U33">
        <v>48</v>
      </c>
      <c r="V33">
        <f>(17/B33)*U33</f>
        <v>16.653061224489797</v>
      </c>
      <c r="W33">
        <v>38</v>
      </c>
      <c r="X33">
        <f>(17/B33)*W33</f>
        <v>13.183673469387754</v>
      </c>
      <c r="Y33">
        <v>-28</v>
      </c>
      <c r="Z33">
        <f>(17/B33)*Y33</f>
        <v>-9.7142857142857135</v>
      </c>
      <c r="AA33">
        <v>86</v>
      </c>
      <c r="AB33">
        <f>(17/B33)*AA33</f>
        <v>29.836734693877549</v>
      </c>
      <c r="AC33">
        <v>38</v>
      </c>
      <c r="AD33">
        <f>(17/B33)*AC33</f>
        <v>13.183673469387754</v>
      </c>
      <c r="AE33">
        <v>29</v>
      </c>
      <c r="AF33">
        <f>(17/B33)*AE33</f>
        <v>10.061224489795919</v>
      </c>
      <c r="AG33">
        <v>-11</v>
      </c>
      <c r="AH33">
        <f>(17/B33)*AG33</f>
        <v>-3.8163265306122449</v>
      </c>
      <c r="AI33">
        <v>81</v>
      </c>
    </row>
    <row r="34" spans="1:35" x14ac:dyDescent="0.2">
      <c r="A34">
        <v>21</v>
      </c>
      <c r="B34">
        <v>45</v>
      </c>
      <c r="C34">
        <v>82</v>
      </c>
      <c r="D34">
        <f>(17/B34)*C34</f>
        <v>30.977777777777778</v>
      </c>
      <c r="E34">
        <v>16</v>
      </c>
      <c r="F34">
        <f>(17/B34)*E34</f>
        <v>6.0444444444444443</v>
      </c>
      <c r="G34">
        <v>29</v>
      </c>
      <c r="H34">
        <f>(17/B34)*G34</f>
        <v>10.955555555555556</v>
      </c>
      <c r="I34">
        <v>-44</v>
      </c>
      <c r="J34">
        <f>(17/B34)*I34</f>
        <v>-16.62222222222222</v>
      </c>
      <c r="K34">
        <v>82</v>
      </c>
      <c r="L34">
        <f>(17/B34)*K34</f>
        <v>30.977777777777778</v>
      </c>
      <c r="M34">
        <v>3</v>
      </c>
      <c r="N34">
        <f>(17/B34)*M34</f>
        <v>1.1333333333333333</v>
      </c>
      <c r="O34">
        <v>27</v>
      </c>
      <c r="P34">
        <f>(17/B34)*O34</f>
        <v>10.199999999999999</v>
      </c>
      <c r="Q34">
        <v>-51</v>
      </c>
      <c r="R34">
        <f>(17/B34)*Q34</f>
        <v>-19.266666666666666</v>
      </c>
      <c r="S34">
        <v>81</v>
      </c>
      <c r="T34">
        <f>(17/B34)*S34</f>
        <v>30.599999999999998</v>
      </c>
      <c r="U34">
        <v>17</v>
      </c>
      <c r="V34">
        <f>(17/B34)*U34</f>
        <v>6.4222222222222225</v>
      </c>
      <c r="W34">
        <v>29</v>
      </c>
      <c r="X34">
        <f>(17/B34)*W34</f>
        <v>10.955555555555556</v>
      </c>
      <c r="Y34">
        <v>-39</v>
      </c>
      <c r="Z34">
        <f>(17/B34)*Y34</f>
        <v>-14.733333333333333</v>
      </c>
      <c r="AA34">
        <v>79</v>
      </c>
      <c r="AB34">
        <f>(17/B34)*AA34</f>
        <v>29.844444444444445</v>
      </c>
      <c r="AC34">
        <v>1</v>
      </c>
      <c r="AD34">
        <f>(17/B34)*AC34</f>
        <v>0.37777777777777777</v>
      </c>
      <c r="AE34">
        <v>27</v>
      </c>
      <c r="AF34">
        <f>(17/B34)*AE34</f>
        <v>10.199999999999999</v>
      </c>
      <c r="AG34">
        <v>-51</v>
      </c>
      <c r="AH34">
        <f>(17/B34)*AG34</f>
        <v>-19.266666666666666</v>
      </c>
      <c r="AI34">
        <v>81</v>
      </c>
    </row>
    <row r="35" spans="1:35" x14ac:dyDescent="0.2">
      <c r="A35">
        <v>20</v>
      </c>
      <c r="B35">
        <v>51</v>
      </c>
      <c r="C35">
        <v>87</v>
      </c>
      <c r="D35">
        <f>(17/B35)*C35</f>
        <v>29</v>
      </c>
      <c r="E35">
        <v>25</v>
      </c>
      <c r="F35">
        <f>(17/B35)*E35</f>
        <v>8.3333333333333321</v>
      </c>
      <c r="G35">
        <v>27</v>
      </c>
      <c r="H35">
        <f>(17/B35)*G35</f>
        <v>9</v>
      </c>
      <c r="I35">
        <v>-25</v>
      </c>
      <c r="J35">
        <f>(17/B35)*I35</f>
        <v>-8.3333333333333321</v>
      </c>
      <c r="K35">
        <v>88</v>
      </c>
      <c r="L35">
        <f>(17/B35)*K35</f>
        <v>29.333333333333332</v>
      </c>
      <c r="M35">
        <v>34</v>
      </c>
      <c r="N35">
        <f>(17/B35)*M35</f>
        <v>11.333333333333332</v>
      </c>
      <c r="O35">
        <v>27</v>
      </c>
      <c r="P35">
        <f>(17/B35)*O35</f>
        <v>9</v>
      </c>
      <c r="Q35">
        <v>-21</v>
      </c>
      <c r="R35">
        <f>(17/B35)*Q35</f>
        <v>-7</v>
      </c>
      <c r="S35">
        <v>91</v>
      </c>
      <c r="T35">
        <f>(17/B35)*S35</f>
        <v>30.333333333333332</v>
      </c>
      <c r="U35">
        <v>37</v>
      </c>
      <c r="V35">
        <f>(17/B35)*U35</f>
        <v>12.333333333333332</v>
      </c>
      <c r="W35">
        <v>31</v>
      </c>
      <c r="X35">
        <f>(17/B35)*W35</f>
        <v>10.333333333333332</v>
      </c>
      <c r="Y35">
        <v>-22</v>
      </c>
      <c r="Z35">
        <f>(17/B35)*Y35</f>
        <v>-7.333333333333333</v>
      </c>
      <c r="AA35">
        <v>86</v>
      </c>
      <c r="AB35">
        <f>(17/B35)*AA35</f>
        <v>28.666666666666664</v>
      </c>
      <c r="AC35">
        <v>30</v>
      </c>
      <c r="AD35">
        <f>(17/B35)*AC35</f>
        <v>10</v>
      </c>
      <c r="AE35">
        <v>32</v>
      </c>
      <c r="AF35">
        <f>(17/B35)*AE35</f>
        <v>10.666666666666666</v>
      </c>
      <c r="AG35">
        <v>-23</v>
      </c>
      <c r="AH35">
        <f>(17/B35)*AG35</f>
        <v>-7.6666666666666661</v>
      </c>
      <c r="AI35">
        <v>90</v>
      </c>
    </row>
    <row r="36" spans="1:35" x14ac:dyDescent="0.2">
      <c r="A36">
        <v>19</v>
      </c>
      <c r="B36">
        <v>52</v>
      </c>
      <c r="C36">
        <v>107</v>
      </c>
      <c r="D36">
        <f>(17/B36)*C36</f>
        <v>34.980769230769234</v>
      </c>
      <c r="E36">
        <v>17</v>
      </c>
      <c r="F36">
        <f>(17/B36)*E36</f>
        <v>5.5576923076923075</v>
      </c>
      <c r="G36">
        <v>34</v>
      </c>
      <c r="H36">
        <f>(17/B36)*G36</f>
        <v>11.115384615384615</v>
      </c>
      <c r="I36">
        <v>-71</v>
      </c>
      <c r="J36">
        <f>(17/B36)*I36</f>
        <v>-23.211538461538463</v>
      </c>
      <c r="K36">
        <v>110</v>
      </c>
      <c r="L36">
        <f>(17/B36)*K36</f>
        <v>35.96153846153846</v>
      </c>
      <c r="M36">
        <v>21</v>
      </c>
      <c r="N36">
        <f>(17/B36)*M36</f>
        <v>6.8653846153846159</v>
      </c>
      <c r="O36">
        <v>33</v>
      </c>
      <c r="P36">
        <f>(17/B36)*O36</f>
        <v>10.788461538461538</v>
      </c>
      <c r="Q36">
        <v>-68</v>
      </c>
      <c r="R36">
        <f>(17/B36)*Q36</f>
        <v>-22.23076923076923</v>
      </c>
      <c r="S36">
        <v>113</v>
      </c>
      <c r="T36">
        <f>(17/B36)*S36</f>
        <v>36.942307692307693</v>
      </c>
      <c r="U36">
        <v>7</v>
      </c>
      <c r="V36">
        <f>(17/B36)*U36</f>
        <v>2.2884615384615383</v>
      </c>
      <c r="W36">
        <v>28</v>
      </c>
      <c r="X36">
        <f>(17/B36)*W36</f>
        <v>9.1538461538461533</v>
      </c>
      <c r="Y36">
        <v>-69</v>
      </c>
      <c r="Z36">
        <f>(17/B36)*Y36</f>
        <v>-22.557692307692307</v>
      </c>
      <c r="AA36">
        <v>105</v>
      </c>
      <c r="AB36">
        <f>(17/B36)*AA36</f>
        <v>34.32692307692308</v>
      </c>
      <c r="AC36">
        <v>14</v>
      </c>
      <c r="AD36">
        <f>(17/B36)*AC36</f>
        <v>4.5769230769230766</v>
      </c>
      <c r="AE36">
        <v>25</v>
      </c>
      <c r="AF36">
        <f>(17/B36)*AE36</f>
        <v>8.1730769230769234</v>
      </c>
      <c r="AG36">
        <v>-62</v>
      </c>
      <c r="AH36">
        <f>(17/B36)*AG36</f>
        <v>-20.26923076923077</v>
      </c>
      <c r="AI36">
        <v>111</v>
      </c>
    </row>
    <row r="37" spans="1:35" x14ac:dyDescent="0.2">
      <c r="A37">
        <v>18</v>
      </c>
      <c r="B37">
        <v>51</v>
      </c>
      <c r="C37">
        <v>85</v>
      </c>
      <c r="D37">
        <f>(17/B37)*C37</f>
        <v>28.333333333333332</v>
      </c>
      <c r="E37">
        <v>39</v>
      </c>
      <c r="F37">
        <f>(17/B37)*E37</f>
        <v>13</v>
      </c>
      <c r="G37">
        <v>33</v>
      </c>
      <c r="H37">
        <f>(17/B37)*G37</f>
        <v>11</v>
      </c>
      <c r="I37">
        <v>-30</v>
      </c>
      <c r="J37">
        <f>(17/B37)*I37</f>
        <v>-10</v>
      </c>
      <c r="K37">
        <v>94</v>
      </c>
      <c r="L37">
        <f>(17/B37)*K37</f>
        <v>31.333333333333332</v>
      </c>
      <c r="M37">
        <v>32</v>
      </c>
      <c r="N37">
        <f>(17/B37)*M37</f>
        <v>10.666666666666666</v>
      </c>
      <c r="O37">
        <v>39</v>
      </c>
      <c r="P37">
        <f>(17/B37)*O37</f>
        <v>13</v>
      </c>
      <c r="Q37">
        <v>-37</v>
      </c>
      <c r="R37">
        <f>(17/B37)*Q37</f>
        <v>-12.333333333333332</v>
      </c>
      <c r="S37">
        <v>90</v>
      </c>
      <c r="T37">
        <f>(17/B37)*S37</f>
        <v>30</v>
      </c>
      <c r="U37">
        <v>54</v>
      </c>
      <c r="V37">
        <f>(17/B37)*U37</f>
        <v>18</v>
      </c>
      <c r="W37">
        <v>37</v>
      </c>
      <c r="X37">
        <f>(17/B37)*W37</f>
        <v>12.333333333333332</v>
      </c>
      <c r="Y37">
        <v>-24</v>
      </c>
      <c r="Z37">
        <f>(17/B37)*Y37</f>
        <v>-8</v>
      </c>
      <c r="AA37">
        <v>93</v>
      </c>
      <c r="AB37">
        <f>(17/B37)*AA37</f>
        <v>31</v>
      </c>
      <c r="AC37">
        <v>57</v>
      </c>
      <c r="AD37">
        <f>(17/B37)*AC37</f>
        <v>19</v>
      </c>
      <c r="AE37">
        <v>35</v>
      </c>
      <c r="AF37">
        <f>(17/B37)*AE37</f>
        <v>11.666666666666666</v>
      </c>
      <c r="AG37">
        <v>-24</v>
      </c>
      <c r="AH37">
        <f>(17/B37)*AG37</f>
        <v>-8</v>
      </c>
      <c r="AI37">
        <v>93</v>
      </c>
    </row>
    <row r="38" spans="1:35" x14ac:dyDescent="0.2">
      <c r="A38">
        <v>17</v>
      </c>
      <c r="B38">
        <v>49</v>
      </c>
      <c r="C38">
        <v>78</v>
      </c>
      <c r="D38">
        <f>(17/B38)*C38</f>
        <v>27.061224489795919</v>
      </c>
      <c r="E38">
        <v>26</v>
      </c>
      <c r="F38">
        <f>(17/B38)*E38</f>
        <v>9.0204081632653068</v>
      </c>
      <c r="G38">
        <v>40</v>
      </c>
      <c r="H38">
        <f>(17/B38)*G38</f>
        <v>13.877551020408163</v>
      </c>
      <c r="I38">
        <v>-40</v>
      </c>
      <c r="J38">
        <f>(17/B38)*I38</f>
        <v>-13.877551020408163</v>
      </c>
      <c r="K38">
        <v>80</v>
      </c>
      <c r="L38">
        <f>(17/B38)*K38</f>
        <v>27.755102040816325</v>
      </c>
      <c r="M38">
        <v>27</v>
      </c>
      <c r="N38">
        <f>(17/B38)*M38</f>
        <v>9.3673469387755102</v>
      </c>
      <c r="O38">
        <v>32</v>
      </c>
      <c r="P38">
        <f>(17/B38)*O38</f>
        <v>11.102040816326531</v>
      </c>
      <c r="Q38">
        <v>-39</v>
      </c>
      <c r="R38">
        <f>(17/B38)*Q38</f>
        <v>-13.530612244897959</v>
      </c>
      <c r="S38">
        <v>77</v>
      </c>
      <c r="T38">
        <f>(17/B38)*S38</f>
        <v>26.714285714285715</v>
      </c>
      <c r="U38">
        <v>22</v>
      </c>
      <c r="V38">
        <f>(17/B38)*U38</f>
        <v>7.6326530612244898</v>
      </c>
      <c r="W38">
        <v>37</v>
      </c>
      <c r="X38">
        <f>(17/B38)*W38</f>
        <v>12.836734693877551</v>
      </c>
      <c r="Y38">
        <v>-63</v>
      </c>
      <c r="Z38">
        <f>(17/B38)*Y38</f>
        <v>-21.857142857142858</v>
      </c>
      <c r="AA38">
        <v>81</v>
      </c>
      <c r="AB38">
        <f>(17/B38)*AA38</f>
        <v>28.102040816326529</v>
      </c>
      <c r="AC38">
        <v>19</v>
      </c>
      <c r="AD38">
        <f>(17/B38)*AC38</f>
        <v>6.5918367346938771</v>
      </c>
      <c r="AE38">
        <v>30</v>
      </c>
      <c r="AF38">
        <f>(17/B38)*AE38</f>
        <v>10.408163265306122</v>
      </c>
      <c r="AG38">
        <v>-43</v>
      </c>
      <c r="AH38">
        <f>(17/B38)*AG38</f>
        <v>-14.918367346938775</v>
      </c>
      <c r="AI38">
        <v>76</v>
      </c>
    </row>
    <row r="39" spans="1:35" x14ac:dyDescent="0.2">
      <c r="A39">
        <v>16</v>
      </c>
      <c r="B39">
        <v>50</v>
      </c>
      <c r="C39">
        <v>90</v>
      </c>
      <c r="D39">
        <f>(17/B39)*C39</f>
        <v>30.6</v>
      </c>
      <c r="E39">
        <v>8</v>
      </c>
      <c r="F39">
        <f>(17/B39)*E39</f>
        <v>2.72</v>
      </c>
      <c r="G39">
        <v>38</v>
      </c>
      <c r="H39">
        <f>(17/B39)*G39</f>
        <v>12.920000000000002</v>
      </c>
      <c r="I39">
        <v>-51</v>
      </c>
      <c r="J39">
        <f>(17/B39)*I39</f>
        <v>-17.34</v>
      </c>
      <c r="K39">
        <v>87</v>
      </c>
      <c r="L39">
        <f>(17/B39)*K39</f>
        <v>29.580000000000002</v>
      </c>
      <c r="M39">
        <v>3</v>
      </c>
      <c r="N39">
        <f>(17/B39)*M39</f>
        <v>1.02</v>
      </c>
      <c r="O39">
        <v>35</v>
      </c>
      <c r="P39">
        <f>(17/B39)*O39</f>
        <v>11.9</v>
      </c>
      <c r="Q39">
        <v>-51</v>
      </c>
      <c r="R39">
        <f>(17/B39)*Q39</f>
        <v>-17.34</v>
      </c>
      <c r="S39">
        <v>88</v>
      </c>
      <c r="T39">
        <f>(17/B39)*S39</f>
        <v>29.92</v>
      </c>
      <c r="U39">
        <v>-25</v>
      </c>
      <c r="V39">
        <f>(17/B39)*U39</f>
        <v>-8.5</v>
      </c>
      <c r="W39">
        <v>33</v>
      </c>
      <c r="X39">
        <f>(17/B39)*W39</f>
        <v>11.22</v>
      </c>
      <c r="Y39">
        <v>-63</v>
      </c>
      <c r="Z39">
        <f>(17/B39)*Y39</f>
        <v>-21.42</v>
      </c>
      <c r="AA39">
        <v>85</v>
      </c>
      <c r="AB39">
        <f>(17/B39)*AA39</f>
        <v>28.900000000000002</v>
      </c>
      <c r="AC39">
        <v>3</v>
      </c>
      <c r="AD39">
        <f>(17/B39)*AC39</f>
        <v>1.02</v>
      </c>
      <c r="AE39">
        <v>37</v>
      </c>
      <c r="AF39">
        <f>(17/B39)*AE39</f>
        <v>12.58</v>
      </c>
      <c r="AG39">
        <v>-44</v>
      </c>
      <c r="AH39">
        <f>(17/B39)*AG39</f>
        <v>-14.96</v>
      </c>
      <c r="AI39">
        <v>73</v>
      </c>
    </row>
    <row r="40" spans="1:35" x14ac:dyDescent="0.2">
      <c r="A40">
        <v>15</v>
      </c>
      <c r="B40">
        <v>50</v>
      </c>
      <c r="C40">
        <v>100</v>
      </c>
      <c r="D40">
        <f>(17/B40)*C40</f>
        <v>34</v>
      </c>
      <c r="E40">
        <v>38</v>
      </c>
      <c r="F40">
        <f>(17/B40)*E40</f>
        <v>12.920000000000002</v>
      </c>
      <c r="G40">
        <v>44</v>
      </c>
      <c r="H40">
        <f>(17/B40)*G40</f>
        <v>14.96</v>
      </c>
      <c r="I40">
        <v>-31</v>
      </c>
      <c r="J40">
        <f>(17/B40)*I40</f>
        <v>-10.540000000000001</v>
      </c>
      <c r="K40">
        <v>101</v>
      </c>
      <c r="L40">
        <f>(17/B40)*K40</f>
        <v>34.340000000000003</v>
      </c>
      <c r="M40">
        <v>32</v>
      </c>
      <c r="N40">
        <f>(17/B40)*M40</f>
        <v>10.88</v>
      </c>
      <c r="O40">
        <v>45</v>
      </c>
      <c r="P40">
        <f>(17/B40)*O40</f>
        <v>15.3</v>
      </c>
      <c r="Q40">
        <v>-32</v>
      </c>
      <c r="R40">
        <f>(17/B40)*Q40</f>
        <v>-10.88</v>
      </c>
      <c r="S40">
        <v>101</v>
      </c>
      <c r="T40">
        <f>(17/B40)*S40</f>
        <v>34.340000000000003</v>
      </c>
      <c r="U40">
        <v>18</v>
      </c>
      <c r="V40">
        <f>(17/B40)*U40</f>
        <v>6.12</v>
      </c>
      <c r="W40">
        <v>43</v>
      </c>
      <c r="X40">
        <f>(17/B40)*W40</f>
        <v>14.620000000000001</v>
      </c>
      <c r="Y40">
        <v>-44</v>
      </c>
      <c r="Z40">
        <f>(17/B40)*Y40</f>
        <v>-14.96</v>
      </c>
      <c r="AA40">
        <v>106</v>
      </c>
      <c r="AB40">
        <f>(17/B40)*AA40</f>
        <v>36.04</v>
      </c>
      <c r="AC40">
        <v>37</v>
      </c>
      <c r="AD40">
        <f>(17/B40)*AC40</f>
        <v>12.58</v>
      </c>
      <c r="AE40">
        <v>44</v>
      </c>
      <c r="AF40">
        <f>(17/B40)*AE40</f>
        <v>14.96</v>
      </c>
      <c r="AG40">
        <v>-33</v>
      </c>
      <c r="AH40">
        <f>(17/B40)*AG40</f>
        <v>-11.22</v>
      </c>
      <c r="AI40">
        <v>78</v>
      </c>
    </row>
    <row r="41" spans="1:35" x14ac:dyDescent="0.2">
      <c r="A41">
        <v>14</v>
      </c>
      <c r="B41">
        <v>45</v>
      </c>
      <c r="C41">
        <v>90</v>
      </c>
      <c r="D41">
        <f>(17/B41)*C41</f>
        <v>34</v>
      </c>
      <c r="E41">
        <v>31</v>
      </c>
      <c r="F41">
        <f>(17/B41)*E41</f>
        <v>11.71111111111111</v>
      </c>
      <c r="G41">
        <v>33</v>
      </c>
      <c r="H41">
        <f>(17/B41)*G41</f>
        <v>12.466666666666667</v>
      </c>
      <c r="I41">
        <v>-18</v>
      </c>
      <c r="J41">
        <f>(17/B41)*I41</f>
        <v>-6.8</v>
      </c>
      <c r="K41">
        <v>91</v>
      </c>
      <c r="L41">
        <f>(17/B41)*K41</f>
        <v>34.37777777777778</v>
      </c>
      <c r="M41">
        <v>31</v>
      </c>
      <c r="N41">
        <f>(17/B41)*M41</f>
        <v>11.71111111111111</v>
      </c>
      <c r="O41">
        <v>31</v>
      </c>
      <c r="P41">
        <f>(17/B41)*O41</f>
        <v>11.71111111111111</v>
      </c>
      <c r="Q41">
        <v>-14</v>
      </c>
      <c r="R41">
        <f>(17/B41)*Q41</f>
        <v>-5.2888888888888888</v>
      </c>
      <c r="S41">
        <v>91</v>
      </c>
      <c r="T41">
        <f>(17/B41)*S41</f>
        <v>34.37777777777778</v>
      </c>
      <c r="U41">
        <v>-10</v>
      </c>
      <c r="V41">
        <f>(17/B41)*U41</f>
        <v>-3.7777777777777777</v>
      </c>
      <c r="W41">
        <v>35</v>
      </c>
      <c r="X41">
        <f>(17/B41)*W41</f>
        <v>13.222222222222221</v>
      </c>
      <c r="Y41">
        <v>-56</v>
      </c>
      <c r="Z41">
        <f>(17/B41)*Y41</f>
        <v>-21.155555555555555</v>
      </c>
      <c r="AA41">
        <v>92</v>
      </c>
      <c r="AB41">
        <f>(17/B41)*AA41</f>
        <v>34.755555555555553</v>
      </c>
      <c r="AC41">
        <v>22</v>
      </c>
      <c r="AD41">
        <f>(17/B41)*AC41</f>
        <v>8.31111111111111</v>
      </c>
      <c r="AE41">
        <v>35</v>
      </c>
      <c r="AF41">
        <f>(17/B41)*AE41</f>
        <v>13.222222222222221</v>
      </c>
      <c r="AG41">
        <v>-20</v>
      </c>
      <c r="AH41">
        <f>(17/B41)*AG41</f>
        <v>-7.5555555555555554</v>
      </c>
      <c r="AI41">
        <v>80</v>
      </c>
    </row>
    <row r="42" spans="1:35" x14ac:dyDescent="0.2">
      <c r="A42">
        <v>13</v>
      </c>
      <c r="B42">
        <v>47</v>
      </c>
      <c r="C42">
        <v>79</v>
      </c>
      <c r="D42">
        <f>(17/B42)*C42</f>
        <v>28.574468085106385</v>
      </c>
      <c r="E42">
        <v>22</v>
      </c>
      <c r="F42">
        <f>(17/B42)*E42</f>
        <v>7.9574468085106389</v>
      </c>
      <c r="G42">
        <v>32</v>
      </c>
      <c r="H42">
        <f>(17/B42)*G42</f>
        <v>11.574468085106384</v>
      </c>
      <c r="I42">
        <v>-66</v>
      </c>
      <c r="J42">
        <f>(17/B42)*I42</f>
        <v>-23.872340425531917</v>
      </c>
      <c r="K42">
        <v>77</v>
      </c>
      <c r="L42">
        <f>(17/B42)*K42</f>
        <v>27.851063829787236</v>
      </c>
      <c r="M42">
        <v>28</v>
      </c>
      <c r="N42">
        <f>(17/B42)*M42</f>
        <v>10.127659574468085</v>
      </c>
      <c r="O42">
        <v>26</v>
      </c>
      <c r="P42">
        <f>(17/B42)*O42</f>
        <v>9.4042553191489375</v>
      </c>
      <c r="Q42">
        <v>-60</v>
      </c>
      <c r="R42">
        <f>(17/B42)*Q42</f>
        <v>-21.702127659574469</v>
      </c>
      <c r="S42">
        <v>77</v>
      </c>
      <c r="T42">
        <f>(17/B42)*S42</f>
        <v>27.851063829787236</v>
      </c>
      <c r="U42">
        <v>39</v>
      </c>
      <c r="V42">
        <f>(17/B42)*U42</f>
        <v>14.106382978723405</v>
      </c>
      <c r="W42">
        <v>27</v>
      </c>
      <c r="X42">
        <f>(17/B42)*W42</f>
        <v>9.7659574468085104</v>
      </c>
      <c r="Y42">
        <v>-56</v>
      </c>
      <c r="Z42">
        <f>(17/B42)*Y42</f>
        <v>-20.25531914893617</v>
      </c>
      <c r="AA42">
        <v>77</v>
      </c>
      <c r="AB42">
        <f>(17/B42)*AA42</f>
        <v>27.851063829787236</v>
      </c>
      <c r="AC42">
        <v>28</v>
      </c>
      <c r="AD42">
        <f>(17/B42)*AC42</f>
        <v>10.127659574468085</v>
      </c>
      <c r="AE42">
        <v>28</v>
      </c>
      <c r="AF42">
        <f>(17/B42)*AE42</f>
        <v>10.127659574468085</v>
      </c>
      <c r="AG42">
        <v>-58</v>
      </c>
      <c r="AH42">
        <f>(17/B42)*AG42</f>
        <v>-20.978723404255319</v>
      </c>
      <c r="AI42">
        <v>75</v>
      </c>
    </row>
    <row r="43" spans="1:35" x14ac:dyDescent="0.2">
      <c r="A43">
        <v>12</v>
      </c>
      <c r="B43">
        <v>47</v>
      </c>
      <c r="C43">
        <v>85</v>
      </c>
      <c r="D43">
        <f>(17/B43)*C43</f>
        <v>30.744680851063833</v>
      </c>
      <c r="E43">
        <v>29</v>
      </c>
      <c r="F43">
        <f>(17/B43)*E43</f>
        <v>10.48936170212766</v>
      </c>
      <c r="G43">
        <v>35</v>
      </c>
      <c r="H43">
        <f>(17/B43)*G43</f>
        <v>12.659574468085108</v>
      </c>
      <c r="I43">
        <v>-45</v>
      </c>
      <c r="J43">
        <f>(17/B43)*I43</f>
        <v>-16.276595744680851</v>
      </c>
      <c r="K43">
        <v>86</v>
      </c>
      <c r="L43">
        <f>(17/B43)*K43</f>
        <v>31.106382978723406</v>
      </c>
      <c r="M43">
        <v>34</v>
      </c>
      <c r="N43">
        <f>(17/B43)*M43</f>
        <v>12.297872340425533</v>
      </c>
      <c r="O43">
        <v>36</v>
      </c>
      <c r="P43">
        <f>(17/B43)*O43</f>
        <v>13.021276595744682</v>
      </c>
      <c r="Q43">
        <v>-47</v>
      </c>
      <c r="R43">
        <f>(17/B43)*Q43</f>
        <v>-17</v>
      </c>
      <c r="S43">
        <v>82</v>
      </c>
      <c r="T43">
        <f>(17/B43)*S43</f>
        <v>29.659574468085108</v>
      </c>
      <c r="U43">
        <v>38</v>
      </c>
      <c r="V43">
        <f>(17/B43)*U43</f>
        <v>13.74468085106383</v>
      </c>
      <c r="W43">
        <v>34</v>
      </c>
      <c r="X43">
        <f>(17/B43)*W43</f>
        <v>12.297872340425533</v>
      </c>
      <c r="Y43">
        <v>-39</v>
      </c>
      <c r="Z43">
        <f>(17/B43)*Y43</f>
        <v>-14.106382978723405</v>
      </c>
      <c r="AA43">
        <v>89</v>
      </c>
      <c r="AB43">
        <f>(17/B43)*AA43</f>
        <v>32.191489361702132</v>
      </c>
      <c r="AC43">
        <v>34</v>
      </c>
      <c r="AD43">
        <f>(17/B43)*AC43</f>
        <v>12.297872340425533</v>
      </c>
      <c r="AE43">
        <v>32</v>
      </c>
      <c r="AF43">
        <f>(17/B43)*AE43</f>
        <v>11.574468085106384</v>
      </c>
      <c r="AG43">
        <v>-41</v>
      </c>
      <c r="AH43">
        <f>(17/B43)*AG43</f>
        <v>-14.829787234042554</v>
      </c>
      <c r="AI43">
        <v>80</v>
      </c>
    </row>
    <row r="44" spans="1:35" x14ac:dyDescent="0.2">
      <c r="A44">
        <v>11</v>
      </c>
      <c r="B44">
        <v>50</v>
      </c>
      <c r="C44">
        <v>90</v>
      </c>
      <c r="D44">
        <f>(17/B44)*C44</f>
        <v>30.6</v>
      </c>
      <c r="E44">
        <v>56</v>
      </c>
      <c r="F44">
        <f>(17/B44)*E44</f>
        <v>19.040000000000003</v>
      </c>
      <c r="G44">
        <v>36</v>
      </c>
      <c r="H44">
        <f>(17/B44)*G44</f>
        <v>12.24</v>
      </c>
      <c r="I44">
        <v>-13</v>
      </c>
      <c r="J44">
        <f>(17/B44)*I44</f>
        <v>-4.42</v>
      </c>
      <c r="K44">
        <v>92</v>
      </c>
      <c r="L44">
        <f>(17/B44)*K44</f>
        <v>31.28</v>
      </c>
      <c r="M44">
        <v>57</v>
      </c>
      <c r="N44">
        <f>(17/B44)*M44</f>
        <v>19.380000000000003</v>
      </c>
      <c r="O44">
        <v>36</v>
      </c>
      <c r="P44">
        <f>(17/B44)*O44</f>
        <v>12.24</v>
      </c>
      <c r="Q44">
        <v>-8</v>
      </c>
      <c r="R44">
        <f>(17/B44)*Q44</f>
        <v>-2.72</v>
      </c>
      <c r="S44">
        <v>90</v>
      </c>
      <c r="T44">
        <f>(17/B44)*S44</f>
        <v>30.6</v>
      </c>
      <c r="U44">
        <v>56</v>
      </c>
      <c r="V44">
        <f>(17/B44)*U44</f>
        <v>19.040000000000003</v>
      </c>
      <c r="W44">
        <v>34</v>
      </c>
      <c r="X44">
        <f>(17/B44)*W44</f>
        <v>11.56</v>
      </c>
      <c r="Y44">
        <v>-11</v>
      </c>
      <c r="Z44">
        <f>(17/B44)*Y44</f>
        <v>-3.74</v>
      </c>
      <c r="AA44">
        <v>91</v>
      </c>
      <c r="AB44">
        <f>(17/B44)*AA44</f>
        <v>30.94</v>
      </c>
      <c r="AC44">
        <v>44</v>
      </c>
      <c r="AD44">
        <f>(17/B44)*AC44</f>
        <v>14.96</v>
      </c>
      <c r="AE44">
        <v>37</v>
      </c>
      <c r="AF44">
        <f>(17/B44)*AE44</f>
        <v>12.58</v>
      </c>
      <c r="AG44">
        <v>-15</v>
      </c>
      <c r="AH44">
        <f>(17/B44)*AG44</f>
        <v>-5.1000000000000005</v>
      </c>
      <c r="AI44">
        <v>84</v>
      </c>
    </row>
    <row r="45" spans="1:35" x14ac:dyDescent="0.2">
      <c r="A45">
        <v>10</v>
      </c>
      <c r="B45">
        <v>47</v>
      </c>
      <c r="C45">
        <v>78</v>
      </c>
      <c r="D45">
        <f>(17/B45)*C45</f>
        <v>28.212765957446809</v>
      </c>
      <c r="E45">
        <v>37</v>
      </c>
      <c r="F45">
        <f>(17/B45)*E45</f>
        <v>13.382978723404257</v>
      </c>
      <c r="G45">
        <v>33</v>
      </c>
      <c r="H45">
        <f>(17/B45)*G45</f>
        <v>11.936170212765958</v>
      </c>
      <c r="I45">
        <v>-43</v>
      </c>
      <c r="J45">
        <f>(17/B45)*I45</f>
        <v>-15.553191489361703</v>
      </c>
      <c r="K45">
        <v>79</v>
      </c>
      <c r="L45">
        <f>(17/B45)*K45</f>
        <v>28.574468085106385</v>
      </c>
      <c r="M45">
        <v>28</v>
      </c>
      <c r="N45">
        <f>(17/B45)*M45</f>
        <v>10.127659574468085</v>
      </c>
      <c r="O45">
        <v>37</v>
      </c>
      <c r="P45">
        <f>(17/B45)*O45</f>
        <v>13.382978723404257</v>
      </c>
      <c r="Q45">
        <v>-42</v>
      </c>
      <c r="R45">
        <f>(17/B45)*Q45</f>
        <v>-15.191489361702128</v>
      </c>
      <c r="S45">
        <v>77</v>
      </c>
      <c r="T45">
        <f>(17/B45)*S45</f>
        <v>27.851063829787236</v>
      </c>
      <c r="U45">
        <v>39</v>
      </c>
      <c r="V45">
        <f>(17/B45)*U45</f>
        <v>14.106382978723405</v>
      </c>
      <c r="W45">
        <v>32</v>
      </c>
      <c r="X45">
        <f>(17/B45)*W45</f>
        <v>11.574468085106384</v>
      </c>
      <c r="Y45">
        <v>-35</v>
      </c>
      <c r="Z45">
        <f>(17/B45)*Y45</f>
        <v>-12.659574468085108</v>
      </c>
      <c r="AA45">
        <v>78</v>
      </c>
      <c r="AB45">
        <f>(17/B45)*AA45</f>
        <v>28.212765957446809</v>
      </c>
      <c r="AC45">
        <v>39</v>
      </c>
      <c r="AD45">
        <f>(17/B45)*AC45</f>
        <v>14.106382978723405</v>
      </c>
      <c r="AE45">
        <v>36</v>
      </c>
      <c r="AF45">
        <f>(17/B45)*AE45</f>
        <v>13.021276595744682</v>
      </c>
      <c r="AG45">
        <v>-37</v>
      </c>
      <c r="AH45">
        <f>(17/B45)*AG45</f>
        <v>-13.382978723404257</v>
      </c>
      <c r="AI45">
        <v>78</v>
      </c>
    </row>
    <row r="46" spans="1:35" x14ac:dyDescent="0.2">
      <c r="A46">
        <v>9</v>
      </c>
      <c r="B46">
        <v>58</v>
      </c>
      <c r="C46">
        <v>123</v>
      </c>
      <c r="D46">
        <f>(17/B46)*C46</f>
        <v>36.051724137931032</v>
      </c>
      <c r="E46">
        <v>74</v>
      </c>
      <c r="F46">
        <f>(17/B46)*E46</f>
        <v>21.68965517241379</v>
      </c>
      <c r="G46">
        <v>58</v>
      </c>
      <c r="H46">
        <f>(17/B46)*G46</f>
        <v>17</v>
      </c>
      <c r="I46">
        <v>-46</v>
      </c>
      <c r="J46">
        <f>(17/B46)*I46</f>
        <v>-13.482758620689655</v>
      </c>
      <c r="K46">
        <v>120</v>
      </c>
      <c r="L46">
        <f>(17/B46)*K46</f>
        <v>35.172413793103445</v>
      </c>
      <c r="M46">
        <v>72</v>
      </c>
      <c r="N46">
        <f>(17/B46)*M46</f>
        <v>21.103448275862068</v>
      </c>
      <c r="O46">
        <v>58</v>
      </c>
      <c r="P46">
        <f>(17/B46)*O46</f>
        <v>17</v>
      </c>
      <c r="Q46">
        <v>-40</v>
      </c>
      <c r="R46">
        <f>(17/B46)*Q46</f>
        <v>-11.724137931034482</v>
      </c>
      <c r="S46">
        <v>115</v>
      </c>
      <c r="T46">
        <f>(17/B46)*S46</f>
        <v>33.706896551724135</v>
      </c>
      <c r="U46">
        <v>31</v>
      </c>
      <c r="V46">
        <f>(17/B46)*U46</f>
        <v>9.0862068965517242</v>
      </c>
      <c r="W46">
        <v>57</v>
      </c>
      <c r="X46">
        <f>(17/B46)*W46</f>
        <v>16.706896551724135</v>
      </c>
      <c r="Y46">
        <v>-102</v>
      </c>
      <c r="Z46">
        <f>(17/B46)*Y46</f>
        <v>-29.896551724137929</v>
      </c>
      <c r="AA46">
        <v>120</v>
      </c>
      <c r="AB46">
        <f>(17/B46)*AA46</f>
        <v>35.172413793103445</v>
      </c>
      <c r="AC46">
        <v>68</v>
      </c>
      <c r="AD46">
        <f>(17/B46)*AC46</f>
        <v>19.931034482758619</v>
      </c>
      <c r="AE46">
        <v>55</v>
      </c>
      <c r="AF46">
        <f>(17/B46)*AE46</f>
        <v>16.120689655172413</v>
      </c>
      <c r="AG46">
        <v>-42</v>
      </c>
      <c r="AH46">
        <f>(17/B46)*AG46</f>
        <v>-12.310344827586206</v>
      </c>
      <c r="AI46">
        <v>102</v>
      </c>
    </row>
    <row r="47" spans="1:35" x14ac:dyDescent="0.2">
      <c r="A47">
        <v>8</v>
      </c>
      <c r="B47">
        <v>50</v>
      </c>
      <c r="C47">
        <v>87</v>
      </c>
      <c r="D47">
        <f>(17/B47)*C47</f>
        <v>29.580000000000002</v>
      </c>
      <c r="E47">
        <v>0</v>
      </c>
      <c r="F47">
        <f>(17/B47)*E47</f>
        <v>0</v>
      </c>
      <c r="G47">
        <v>39</v>
      </c>
      <c r="H47">
        <f>(17/B47)*G47</f>
        <v>13.260000000000002</v>
      </c>
      <c r="I47">
        <v>-99</v>
      </c>
      <c r="J47">
        <f>(17/B47)*I47</f>
        <v>-33.660000000000004</v>
      </c>
      <c r="K47">
        <v>90</v>
      </c>
      <c r="L47">
        <f>(17/B47)*K47</f>
        <v>30.6</v>
      </c>
      <c r="M47">
        <v>13</v>
      </c>
      <c r="N47">
        <f>(17/B47)*M47</f>
        <v>4.42</v>
      </c>
      <c r="O47">
        <v>41</v>
      </c>
      <c r="P47">
        <f>(17/B47)*O47</f>
        <v>13.940000000000001</v>
      </c>
      <c r="Q47">
        <v>-99</v>
      </c>
      <c r="R47">
        <f>(17/B47)*Q47</f>
        <v>-33.660000000000004</v>
      </c>
      <c r="S47">
        <v>107</v>
      </c>
      <c r="T47">
        <f>(17/B47)*S47</f>
        <v>36.380000000000003</v>
      </c>
      <c r="U47">
        <v>-4</v>
      </c>
      <c r="V47">
        <f>(17/B47)*U47</f>
        <v>-1.36</v>
      </c>
      <c r="W47">
        <v>45</v>
      </c>
      <c r="X47">
        <f>(17/B47)*W47</f>
        <v>15.3</v>
      </c>
      <c r="Y47">
        <v>-116</v>
      </c>
      <c r="Z47">
        <f>(17/B47)*Y47</f>
        <v>-39.440000000000005</v>
      </c>
      <c r="AA47">
        <v>90</v>
      </c>
      <c r="AB47">
        <f>(17/B47)*AA47</f>
        <v>30.6</v>
      </c>
      <c r="AC47">
        <v>8</v>
      </c>
      <c r="AD47">
        <f>(17/B47)*AC47</f>
        <v>2.72</v>
      </c>
      <c r="AE47">
        <v>34</v>
      </c>
      <c r="AF47">
        <f>(17/B47)*AE47</f>
        <v>11.56</v>
      </c>
      <c r="AG47">
        <v>-101</v>
      </c>
      <c r="AH47">
        <f>(17/B47)*AG47</f>
        <v>-34.340000000000003</v>
      </c>
      <c r="AI47">
        <v>85</v>
      </c>
    </row>
    <row r="48" spans="1:35" x14ac:dyDescent="0.2">
      <c r="A48">
        <v>7</v>
      </c>
      <c r="B48">
        <v>47</v>
      </c>
      <c r="C48">
        <v>77</v>
      </c>
      <c r="D48">
        <f>(17/B48)*C48</f>
        <v>27.851063829787236</v>
      </c>
      <c r="E48">
        <v>61</v>
      </c>
      <c r="F48">
        <f>(17/B48)*E48</f>
        <v>22.063829787234045</v>
      </c>
      <c r="G48">
        <v>32</v>
      </c>
      <c r="H48">
        <f>(17/B48)*G48</f>
        <v>11.574468085106384</v>
      </c>
      <c r="I48">
        <v>-6</v>
      </c>
      <c r="J48">
        <f>(17/B48)*I48</f>
        <v>-2.1702127659574471</v>
      </c>
      <c r="K48">
        <v>76</v>
      </c>
      <c r="L48">
        <f>(17/B48)*K48</f>
        <v>27.48936170212766</v>
      </c>
      <c r="M48">
        <v>57</v>
      </c>
      <c r="N48">
        <f>(17/B48)*M48</f>
        <v>20.617021276595747</v>
      </c>
      <c r="O48">
        <v>32</v>
      </c>
      <c r="P48">
        <f>(17/B48)*O48</f>
        <v>11.574468085106384</v>
      </c>
      <c r="Q48">
        <v>-10</v>
      </c>
      <c r="R48">
        <f>(17/B48)*Q48</f>
        <v>-3.6170212765957448</v>
      </c>
      <c r="S48">
        <v>75</v>
      </c>
      <c r="T48">
        <f>(17/B48)*S48</f>
        <v>27.127659574468087</v>
      </c>
      <c r="U48">
        <v>55</v>
      </c>
      <c r="V48">
        <f>(17/B48)*U48</f>
        <v>19.893617021276597</v>
      </c>
      <c r="W48">
        <v>35</v>
      </c>
      <c r="X48">
        <f>(17/B48)*W48</f>
        <v>12.659574468085108</v>
      </c>
      <c r="Y48">
        <v>-12</v>
      </c>
      <c r="Z48">
        <f>(17/B48)*Y48</f>
        <v>-4.3404255319148941</v>
      </c>
      <c r="AA48">
        <v>79</v>
      </c>
      <c r="AB48">
        <f>(17/B48)*AA48</f>
        <v>28.574468085106385</v>
      </c>
      <c r="AC48">
        <v>58</v>
      </c>
      <c r="AD48">
        <f>(17/B48)*AC48</f>
        <v>20.978723404255319</v>
      </c>
      <c r="AE48">
        <v>31</v>
      </c>
      <c r="AF48">
        <f>(17/B48)*AE48</f>
        <v>11.212765957446809</v>
      </c>
      <c r="AG48">
        <v>-19</v>
      </c>
      <c r="AH48">
        <f>(17/B48)*AG48</f>
        <v>-6.8723404255319149</v>
      </c>
      <c r="AI48">
        <v>82</v>
      </c>
    </row>
    <row r="49" spans="1:35" x14ac:dyDescent="0.2">
      <c r="A49">
        <v>6</v>
      </c>
      <c r="B49">
        <v>49</v>
      </c>
      <c r="C49">
        <v>85</v>
      </c>
      <c r="D49">
        <f>(17/B49)*C49</f>
        <v>29.489795918367346</v>
      </c>
      <c r="E49">
        <v>70</v>
      </c>
      <c r="F49">
        <f>(17/B49)*E49</f>
        <v>24.285714285714285</v>
      </c>
      <c r="G49">
        <v>35</v>
      </c>
      <c r="H49">
        <f>(17/B49)*G49</f>
        <v>12.142857142857142</v>
      </c>
      <c r="I49">
        <v>11</v>
      </c>
      <c r="J49">
        <f>(17/B49)*I49</f>
        <v>3.8163265306122449</v>
      </c>
      <c r="K49">
        <v>92</v>
      </c>
      <c r="L49">
        <f>(17/B49)*K49</f>
        <v>31.918367346938776</v>
      </c>
      <c r="M49">
        <v>70</v>
      </c>
      <c r="N49">
        <f>(17/B49)*M49</f>
        <v>24.285714285714285</v>
      </c>
      <c r="O49">
        <v>33</v>
      </c>
      <c r="P49">
        <f>(17/B49)*O49</f>
        <v>11.448979591836734</v>
      </c>
      <c r="Q49">
        <v>-2</v>
      </c>
      <c r="R49">
        <f>(17/B49)*Q49</f>
        <v>-0.69387755102040816</v>
      </c>
      <c r="S49">
        <v>89</v>
      </c>
      <c r="T49">
        <f>(17/B49)*S49</f>
        <v>30.877551020408163</v>
      </c>
      <c r="U49">
        <v>54</v>
      </c>
      <c r="V49">
        <f>(17/B49)*U49</f>
        <v>18.73469387755102</v>
      </c>
      <c r="W49">
        <v>33</v>
      </c>
      <c r="X49">
        <f>(17/B49)*W49</f>
        <v>11.448979591836734</v>
      </c>
      <c r="Y49">
        <v>4</v>
      </c>
      <c r="Z49">
        <f>(17/B49)*Y49</f>
        <v>1.3877551020408163</v>
      </c>
      <c r="AA49">
        <v>89</v>
      </c>
      <c r="AB49">
        <f>(17/B49)*AA49</f>
        <v>30.877551020408163</v>
      </c>
      <c r="AC49">
        <v>87</v>
      </c>
      <c r="AD49">
        <f>(17/B49)*AC49</f>
        <v>30.183673469387756</v>
      </c>
      <c r="AE49">
        <v>33</v>
      </c>
      <c r="AF49">
        <f>(17/B49)*AE49</f>
        <v>11.448979591836734</v>
      </c>
      <c r="AG49">
        <v>20</v>
      </c>
      <c r="AH49">
        <f>(17/B49)*AG49</f>
        <v>6.9387755102040813</v>
      </c>
      <c r="AI49">
        <v>76</v>
      </c>
    </row>
    <row r="50" spans="1:35" x14ac:dyDescent="0.2">
      <c r="A50">
        <v>5</v>
      </c>
      <c r="B50">
        <v>49</v>
      </c>
      <c r="C50">
        <v>90</v>
      </c>
      <c r="D50">
        <f>(17/B50)*C50</f>
        <v>31.224489795918366</v>
      </c>
      <c r="E50">
        <v>63</v>
      </c>
      <c r="F50">
        <f>(17/B50)*E50</f>
        <v>21.857142857142858</v>
      </c>
      <c r="G50">
        <v>33</v>
      </c>
      <c r="H50">
        <f>(17/B50)*G50</f>
        <v>11.448979591836734</v>
      </c>
      <c r="I50">
        <v>-6</v>
      </c>
      <c r="J50">
        <f>(17/B50)*I50</f>
        <v>-2.0816326530612246</v>
      </c>
      <c r="K50">
        <v>92</v>
      </c>
      <c r="L50">
        <f>(17/B50)*K50</f>
        <v>31.918367346938776</v>
      </c>
      <c r="M50">
        <v>67</v>
      </c>
      <c r="N50">
        <f>(17/B50)*M50</f>
        <v>23.244897959183675</v>
      </c>
      <c r="O50">
        <v>30</v>
      </c>
      <c r="P50">
        <f>(17/B50)*O50</f>
        <v>10.408163265306122</v>
      </c>
      <c r="Q50">
        <v>-6</v>
      </c>
      <c r="R50">
        <f>(17/B50)*Q50</f>
        <v>-2.0816326530612246</v>
      </c>
      <c r="S50">
        <v>98</v>
      </c>
      <c r="T50">
        <f>(17/B50)*S50</f>
        <v>34</v>
      </c>
      <c r="U50">
        <v>48</v>
      </c>
      <c r="V50">
        <f>(17/B50)*U50</f>
        <v>16.653061224489797</v>
      </c>
      <c r="W50">
        <v>31</v>
      </c>
      <c r="X50">
        <f>(17/B50)*W50</f>
        <v>10.755102040816327</v>
      </c>
      <c r="Y50">
        <v>-15</v>
      </c>
      <c r="Z50">
        <f>(17/B50)*Y50</f>
        <v>-5.204081632653061</v>
      </c>
      <c r="AA50">
        <v>85</v>
      </c>
      <c r="AB50">
        <f>(17/B50)*AA50</f>
        <v>29.489795918367346</v>
      </c>
      <c r="AC50">
        <v>54</v>
      </c>
      <c r="AD50">
        <f>(17/B50)*AC50</f>
        <v>18.73469387755102</v>
      </c>
      <c r="AE50">
        <v>29</v>
      </c>
      <c r="AF50">
        <f>(17/B50)*AE50</f>
        <v>10.061224489795919</v>
      </c>
      <c r="AG50">
        <v>-11</v>
      </c>
      <c r="AH50">
        <f>(17/B50)*AG50</f>
        <v>-3.8163265306122449</v>
      </c>
      <c r="AI50">
        <v>67</v>
      </c>
    </row>
    <row r="51" spans="1:35" x14ac:dyDescent="0.2">
      <c r="A51">
        <v>4</v>
      </c>
      <c r="B51">
        <v>50</v>
      </c>
      <c r="C51">
        <v>83</v>
      </c>
      <c r="D51">
        <f>(17/B51)*C51</f>
        <v>28.220000000000002</v>
      </c>
      <c r="E51">
        <v>49</v>
      </c>
      <c r="F51">
        <f>(17/B51)*E51</f>
        <v>16.66</v>
      </c>
      <c r="G51">
        <v>29</v>
      </c>
      <c r="H51">
        <f>(17/B51)*G51</f>
        <v>9.8600000000000012</v>
      </c>
      <c r="I51">
        <v>-22</v>
      </c>
      <c r="J51">
        <f>(17/B51)*I51</f>
        <v>-7.48</v>
      </c>
      <c r="K51">
        <v>83</v>
      </c>
      <c r="L51">
        <f>(17/B51)*K51</f>
        <v>28.220000000000002</v>
      </c>
      <c r="M51">
        <v>52</v>
      </c>
      <c r="N51">
        <f>(17/B51)*M51</f>
        <v>17.68</v>
      </c>
      <c r="O51">
        <v>31</v>
      </c>
      <c r="P51">
        <f>(17/B51)*O51</f>
        <v>10.540000000000001</v>
      </c>
      <c r="Q51">
        <v>-21</v>
      </c>
      <c r="R51">
        <f>(17/B51)*Q51</f>
        <v>-7.1400000000000006</v>
      </c>
      <c r="S51">
        <v>89</v>
      </c>
      <c r="T51">
        <f>(17/B51)*S51</f>
        <v>30.26</v>
      </c>
      <c r="U51">
        <v>48</v>
      </c>
      <c r="V51">
        <f>(17/B51)*U51</f>
        <v>16.32</v>
      </c>
      <c r="W51">
        <v>31</v>
      </c>
      <c r="X51">
        <f>(17/B51)*W51</f>
        <v>10.540000000000001</v>
      </c>
      <c r="Y51">
        <v>-21</v>
      </c>
      <c r="Z51">
        <f>(17/B51)*Y51</f>
        <v>-7.1400000000000006</v>
      </c>
      <c r="AA51">
        <v>86</v>
      </c>
      <c r="AB51">
        <f>(17/B51)*AA51</f>
        <v>29.240000000000002</v>
      </c>
      <c r="AC51">
        <v>45</v>
      </c>
      <c r="AD51">
        <f>(17/B51)*AC51</f>
        <v>15.3</v>
      </c>
      <c r="AE51">
        <v>28</v>
      </c>
      <c r="AF51">
        <f>(17/B51)*AE51</f>
        <v>9.5200000000000014</v>
      </c>
      <c r="AG51">
        <v>-29</v>
      </c>
      <c r="AH51">
        <f>(17/B51)*AG51</f>
        <v>-9.8600000000000012</v>
      </c>
      <c r="AI51">
        <v>86</v>
      </c>
    </row>
    <row r="52" spans="1:35" x14ac:dyDescent="0.2">
      <c r="A52">
        <v>3</v>
      </c>
      <c r="B52">
        <v>49</v>
      </c>
      <c r="C52">
        <v>101</v>
      </c>
      <c r="D52">
        <f>(17/B52)*C52</f>
        <v>35.04081632653061</v>
      </c>
      <c r="E52">
        <v>15</v>
      </c>
      <c r="F52">
        <f>(17/B52)*E52</f>
        <v>5.204081632653061</v>
      </c>
      <c r="G52">
        <v>37</v>
      </c>
      <c r="H52">
        <f>(17/B52)*G52</f>
        <v>12.836734693877551</v>
      </c>
      <c r="I52">
        <v>-54</v>
      </c>
      <c r="J52">
        <f>(17/B52)*I52</f>
        <v>-18.73469387755102</v>
      </c>
      <c r="K52">
        <v>95</v>
      </c>
      <c r="L52">
        <f>(17/B52)*K52</f>
        <v>32.95918367346939</v>
      </c>
      <c r="M52">
        <v>7</v>
      </c>
      <c r="N52">
        <f>(17/B52)*M52</f>
        <v>2.4285714285714284</v>
      </c>
      <c r="O52">
        <v>38</v>
      </c>
      <c r="P52">
        <f>(17/B52)*O52</f>
        <v>13.183673469387754</v>
      </c>
      <c r="Q52">
        <v>-44</v>
      </c>
      <c r="R52">
        <f>(17/B52)*Q52</f>
        <v>-15.26530612244898</v>
      </c>
      <c r="S52">
        <v>97</v>
      </c>
      <c r="T52">
        <f>(17/B52)*S52</f>
        <v>33.653061224489797</v>
      </c>
      <c r="U52">
        <v>-19</v>
      </c>
      <c r="V52">
        <f>(17/B52)*U52</f>
        <v>-6.5918367346938771</v>
      </c>
      <c r="W52">
        <v>40</v>
      </c>
      <c r="X52">
        <f>(17/B52)*W52</f>
        <v>13.877551020408163</v>
      </c>
      <c r="Y52">
        <v>-64</v>
      </c>
      <c r="Z52">
        <f>(17/B52)*Y52</f>
        <v>-22.204081632653061</v>
      </c>
      <c r="AA52">
        <v>98</v>
      </c>
      <c r="AB52">
        <f>(17/B52)*AA52</f>
        <v>34</v>
      </c>
      <c r="AC52">
        <v>9</v>
      </c>
      <c r="AD52">
        <f>(17/B52)*AC52</f>
        <v>3.1224489795918369</v>
      </c>
      <c r="AE52">
        <v>41</v>
      </c>
      <c r="AF52">
        <f>(17/B52)*AE52</f>
        <v>14.224489795918368</v>
      </c>
      <c r="AG52">
        <v>-44</v>
      </c>
      <c r="AH52">
        <f>(17/B52)*AG52</f>
        <v>-15.26530612244898</v>
      </c>
      <c r="AI52">
        <v>66</v>
      </c>
    </row>
    <row r="53" spans="1:35" x14ac:dyDescent="0.2">
      <c r="A53">
        <v>2</v>
      </c>
      <c r="B53">
        <v>46</v>
      </c>
      <c r="C53">
        <v>77</v>
      </c>
      <c r="D53">
        <f>(17/B53)*C53</f>
        <v>28.456521739130434</v>
      </c>
      <c r="E53">
        <v>53</v>
      </c>
      <c r="F53">
        <f>(17/B53)*E53</f>
        <v>19.586956521739129</v>
      </c>
      <c r="G53">
        <v>36</v>
      </c>
      <c r="H53">
        <f>(17/B53)*G53</f>
        <v>13.304347826086955</v>
      </c>
      <c r="I53">
        <v>-32</v>
      </c>
      <c r="J53">
        <f>(17/B53)*I53</f>
        <v>-11.826086956521738</v>
      </c>
      <c r="K53">
        <v>75</v>
      </c>
      <c r="L53">
        <f>(17/B53)*K53</f>
        <v>27.717391304347824</v>
      </c>
      <c r="M53">
        <v>56</v>
      </c>
      <c r="N53">
        <f>(17/B53)*M53</f>
        <v>20.695652173913043</v>
      </c>
      <c r="O53">
        <v>34</v>
      </c>
      <c r="P53">
        <f>(17/B53)*O53</f>
        <v>12.565217391304348</v>
      </c>
      <c r="Q53">
        <v>-27</v>
      </c>
      <c r="R53">
        <f>(17/B53)*Q53</f>
        <v>-9.9782608695652169</v>
      </c>
      <c r="S53">
        <v>82</v>
      </c>
      <c r="T53">
        <f>(17/B53)*S53</f>
        <v>30.304347826086953</v>
      </c>
      <c r="U53">
        <v>43</v>
      </c>
      <c r="V53">
        <f>(17/B53)*U53</f>
        <v>15.891304347826086</v>
      </c>
      <c r="W53">
        <v>36</v>
      </c>
      <c r="X53">
        <f>(17/B53)*W53</f>
        <v>13.304347826086955</v>
      </c>
      <c r="Y53">
        <v>-37</v>
      </c>
      <c r="Z53">
        <f>(17/B53)*Y53</f>
        <v>-13.67391304347826</v>
      </c>
      <c r="AA53">
        <v>80</v>
      </c>
      <c r="AB53">
        <f>(17/B53)*AA53</f>
        <v>29.565217391304344</v>
      </c>
      <c r="AC53">
        <v>58</v>
      </c>
      <c r="AD53">
        <f>(17/B53)*AC53</f>
        <v>21.434782608695652</v>
      </c>
      <c r="AE53">
        <v>36</v>
      </c>
      <c r="AF53">
        <f>(17/B53)*AE53</f>
        <v>13.304347826086955</v>
      </c>
      <c r="AG53">
        <v>-20</v>
      </c>
      <c r="AH53">
        <f>(17/B53)*AG53</f>
        <v>-7.391304347826086</v>
      </c>
      <c r="AI53">
        <v>78</v>
      </c>
    </row>
    <row r="54" spans="1:35" x14ac:dyDescent="0.2">
      <c r="A54">
        <v>1</v>
      </c>
      <c r="B54">
        <v>49</v>
      </c>
      <c r="C54">
        <v>108</v>
      </c>
      <c r="D54">
        <f>(17/B54)*C54</f>
        <v>37.469387755102041</v>
      </c>
      <c r="E54">
        <v>18</v>
      </c>
      <c r="F54">
        <f>(17/B54)*E54</f>
        <v>6.2448979591836737</v>
      </c>
      <c r="G54">
        <v>41</v>
      </c>
      <c r="H54">
        <f>(17/B54)*G54</f>
        <v>14.224489795918368</v>
      </c>
      <c r="I54">
        <v>-69</v>
      </c>
      <c r="J54">
        <f>(17/B54)*I54</f>
        <v>-23.938775510204081</v>
      </c>
      <c r="K54">
        <v>112</v>
      </c>
      <c r="L54">
        <f>(17/B54)*K54</f>
        <v>38.857142857142854</v>
      </c>
      <c r="M54">
        <v>17</v>
      </c>
      <c r="N54">
        <f>(17/B54)*M54</f>
        <v>5.8979591836734695</v>
      </c>
      <c r="O54">
        <v>35</v>
      </c>
      <c r="P54">
        <f>(17/B54)*O54</f>
        <v>12.142857142857142</v>
      </c>
      <c r="Q54">
        <v>-59</v>
      </c>
      <c r="R54">
        <f>(17/B54)*Q54</f>
        <v>-20.469387755102041</v>
      </c>
      <c r="S54">
        <v>105</v>
      </c>
      <c r="T54">
        <f>(17/B54)*S54</f>
        <v>36.428571428571431</v>
      </c>
      <c r="U54">
        <v>22</v>
      </c>
      <c r="V54">
        <f>(17/B54)*U54</f>
        <v>7.6326530612244898</v>
      </c>
      <c r="W54">
        <v>35</v>
      </c>
      <c r="X54">
        <f>(17/B54)*W54</f>
        <v>12.142857142857142</v>
      </c>
      <c r="Y54">
        <v>-70</v>
      </c>
      <c r="Z54">
        <f>(17/B54)*Y54</f>
        <v>-24.285714285714285</v>
      </c>
      <c r="AA54">
        <v>112</v>
      </c>
      <c r="AB54">
        <f>(17/B54)*AA54</f>
        <v>38.857142857142854</v>
      </c>
      <c r="AC54">
        <v>7</v>
      </c>
      <c r="AD54">
        <f>(17/B54)*AC54</f>
        <v>2.4285714285714284</v>
      </c>
      <c r="AE54">
        <v>36</v>
      </c>
      <c r="AF54">
        <f>(17/B54)*AE54</f>
        <v>12.489795918367347</v>
      </c>
      <c r="AG54">
        <v>-71</v>
      </c>
      <c r="AH54">
        <f>(17/B54)*AG54</f>
        <v>-24.632653061224488</v>
      </c>
      <c r="AI54">
        <v>90</v>
      </c>
    </row>
    <row r="58" spans="1:35" x14ac:dyDescent="0.2">
      <c r="A58" s="1" t="s">
        <v>12</v>
      </c>
    </row>
    <row r="59" spans="1:35" x14ac:dyDescent="0.2">
      <c r="A59">
        <v>50</v>
      </c>
      <c r="B59">
        <v>41</v>
      </c>
      <c r="C59">
        <v>112</v>
      </c>
      <c r="D59">
        <f>(17/B59)*C59</f>
        <v>46.439024390243901</v>
      </c>
      <c r="E59">
        <v>77</v>
      </c>
      <c r="F59">
        <f>(17/B59)*E59</f>
        <v>31.926829268292682</v>
      </c>
      <c r="G59">
        <v>39</v>
      </c>
      <c r="H59">
        <f>(17/B59)*G59</f>
        <v>16.170731707317071</v>
      </c>
      <c r="I59">
        <v>27</v>
      </c>
      <c r="J59">
        <f>(17/B59)*I59</f>
        <v>11.195121951219512</v>
      </c>
      <c r="K59">
        <v>105</v>
      </c>
      <c r="L59">
        <f>(17/B59)*K59</f>
        <v>43.536585365853654</v>
      </c>
      <c r="M59">
        <v>82</v>
      </c>
      <c r="N59">
        <f>(17/B59)*M59</f>
        <v>34</v>
      </c>
      <c r="O59">
        <v>34</v>
      </c>
      <c r="P59">
        <f>(17/B59)*O59</f>
        <v>14.097560975609756</v>
      </c>
      <c r="Q59">
        <v>28</v>
      </c>
      <c r="R59">
        <f>(17/B59)*Q59</f>
        <v>11.609756097560975</v>
      </c>
      <c r="S59">
        <v>107</v>
      </c>
      <c r="T59">
        <f>(17/B59)*S59</f>
        <v>44.365853658536587</v>
      </c>
      <c r="U59">
        <v>82</v>
      </c>
      <c r="V59">
        <f>(17/B59)*U59</f>
        <v>34</v>
      </c>
      <c r="W59">
        <v>35</v>
      </c>
      <c r="X59">
        <f>(17/B59)*W59</f>
        <v>14.512195121951219</v>
      </c>
      <c r="Y59">
        <v>30</v>
      </c>
      <c r="Z59">
        <f>(17/B59)*Y59</f>
        <v>12.439024390243901</v>
      </c>
      <c r="AA59">
        <v>105</v>
      </c>
      <c r="AB59">
        <f>(17/B59)*AA59</f>
        <v>43.536585365853654</v>
      </c>
      <c r="AC59">
        <v>76</v>
      </c>
      <c r="AD59">
        <f>(17/B59)*AC59</f>
        <v>31.512195121951219</v>
      </c>
      <c r="AE59">
        <v>33</v>
      </c>
      <c r="AF59">
        <f>(17/B59)*AE59</f>
        <v>13.682926829268292</v>
      </c>
      <c r="AG59">
        <v>20</v>
      </c>
      <c r="AH59">
        <f>(17/B59)*AG59</f>
        <v>8.2926829268292686</v>
      </c>
    </row>
    <row r="60" spans="1:35" x14ac:dyDescent="0.2">
      <c r="A60">
        <v>49</v>
      </c>
      <c r="B60">
        <v>41</v>
      </c>
      <c r="C60">
        <v>103</v>
      </c>
      <c r="D60">
        <f>(17/B60)*C60</f>
        <v>42.707317073170728</v>
      </c>
      <c r="E60">
        <v>57</v>
      </c>
      <c r="F60">
        <f>(17/B60)*E60</f>
        <v>23.634146341463413</v>
      </c>
      <c r="G60">
        <v>34</v>
      </c>
      <c r="H60">
        <f>(17/B60)*G60</f>
        <v>14.097560975609756</v>
      </c>
      <c r="I60">
        <v>3</v>
      </c>
      <c r="J60">
        <f>(17/B60)*I60</f>
        <v>1.2439024390243902</v>
      </c>
      <c r="K60">
        <v>105</v>
      </c>
      <c r="L60">
        <f>(17/B60)*K60</f>
        <v>43.536585365853654</v>
      </c>
      <c r="M60">
        <v>64</v>
      </c>
      <c r="N60">
        <f>(17/B60)*M60</f>
        <v>26.536585365853657</v>
      </c>
      <c r="O60">
        <v>35</v>
      </c>
      <c r="P60">
        <f>(17/B60)*O60</f>
        <v>14.512195121951219</v>
      </c>
      <c r="Q60">
        <v>12</v>
      </c>
      <c r="R60">
        <f>(17/B60)*Q60</f>
        <v>4.975609756097561</v>
      </c>
      <c r="S60">
        <v>102</v>
      </c>
      <c r="T60">
        <f>(17/B60)*S60</f>
        <v>42.292682926829265</v>
      </c>
      <c r="U60">
        <v>79</v>
      </c>
      <c r="V60">
        <f>(17/B60)*U60</f>
        <v>32.756097560975611</v>
      </c>
      <c r="W60">
        <v>38</v>
      </c>
      <c r="X60">
        <f>(17/B60)*W60</f>
        <v>15.75609756097561</v>
      </c>
      <c r="Y60">
        <v>20</v>
      </c>
      <c r="Z60">
        <f>(17/B60)*Y60</f>
        <v>8.2926829268292686</v>
      </c>
      <c r="AA60">
        <v>102</v>
      </c>
      <c r="AB60">
        <f>(17/B60)*AA60</f>
        <v>42.292682926829265</v>
      </c>
      <c r="AC60">
        <v>61</v>
      </c>
      <c r="AD60">
        <f>(17/B60)*AC60</f>
        <v>25.292682926829269</v>
      </c>
      <c r="AE60">
        <v>32</v>
      </c>
      <c r="AF60">
        <f>(17/B60)*AE60</f>
        <v>13.268292682926829</v>
      </c>
      <c r="AG60">
        <v>9</v>
      </c>
      <c r="AH60">
        <f>(17/B60)*AG60</f>
        <v>3.7317073170731705</v>
      </c>
    </row>
    <row r="61" spans="1:35" x14ac:dyDescent="0.2">
      <c r="A61">
        <v>48</v>
      </c>
      <c r="B61">
        <v>42</v>
      </c>
      <c r="C61">
        <v>102</v>
      </c>
      <c r="D61">
        <f>(17/B61)*C61</f>
        <v>41.285714285714285</v>
      </c>
      <c r="E61">
        <v>46</v>
      </c>
      <c r="F61">
        <f>(17/B61)*E61</f>
        <v>18.61904761904762</v>
      </c>
      <c r="G61">
        <v>34</v>
      </c>
      <c r="H61">
        <f>(17/B61)*G61</f>
        <v>13.761904761904763</v>
      </c>
      <c r="I61">
        <v>12</v>
      </c>
      <c r="J61">
        <f>(17/B61)*I61</f>
        <v>4.8571428571428577</v>
      </c>
      <c r="K61">
        <v>87</v>
      </c>
      <c r="L61">
        <f>(17/B61)*K61</f>
        <v>35.214285714285715</v>
      </c>
      <c r="M61">
        <v>26</v>
      </c>
      <c r="N61">
        <f>(17/B61)*M61</f>
        <v>10.523809523809524</v>
      </c>
      <c r="O61">
        <v>30</v>
      </c>
      <c r="P61">
        <f>(17/B61)*O61</f>
        <v>12.142857142857142</v>
      </c>
      <c r="Q61">
        <v>3</v>
      </c>
      <c r="R61">
        <f>(17/B61)*Q61</f>
        <v>1.2142857142857144</v>
      </c>
      <c r="S61">
        <v>98</v>
      </c>
      <c r="T61">
        <f>(17/B61)*S61</f>
        <v>39.666666666666664</v>
      </c>
      <c r="U61">
        <v>50</v>
      </c>
      <c r="V61">
        <f>(17/B61)*U61</f>
        <v>20.238095238095237</v>
      </c>
      <c r="W61">
        <v>41</v>
      </c>
      <c r="X61">
        <f>(17/B61)*W61</f>
        <v>16.595238095238095</v>
      </c>
      <c r="Y61">
        <v>19</v>
      </c>
      <c r="Z61">
        <f>(17/B61)*Y61</f>
        <v>7.6904761904761907</v>
      </c>
      <c r="AA61">
        <v>94</v>
      </c>
      <c r="AB61">
        <f>(17/B61)*AA61</f>
        <v>38.047619047619051</v>
      </c>
      <c r="AC61">
        <v>56</v>
      </c>
      <c r="AD61">
        <f>(17/B61)*AC61</f>
        <v>22.666666666666668</v>
      </c>
      <c r="AE61">
        <v>38</v>
      </c>
      <c r="AF61">
        <f>(17/B61)*AE61</f>
        <v>15.380952380952381</v>
      </c>
      <c r="AG61">
        <v>14</v>
      </c>
      <c r="AH61">
        <f>(17/B61)*AG61</f>
        <v>5.666666666666667</v>
      </c>
    </row>
    <row r="62" spans="1:35" x14ac:dyDescent="0.2">
      <c r="A62">
        <v>47</v>
      </c>
      <c r="B62">
        <v>47</v>
      </c>
      <c r="C62">
        <v>114</v>
      </c>
      <c r="D62">
        <f>(17/B62)*C62</f>
        <v>41.234042553191493</v>
      </c>
      <c r="E62">
        <v>87</v>
      </c>
      <c r="F62">
        <f>(17/B62)*E62</f>
        <v>31.468085106382979</v>
      </c>
      <c r="G62">
        <v>37</v>
      </c>
      <c r="H62">
        <f>(17/B62)*G62</f>
        <v>13.382978723404257</v>
      </c>
      <c r="I62">
        <v>26</v>
      </c>
      <c r="J62">
        <f>(17/B62)*I62</f>
        <v>9.4042553191489375</v>
      </c>
      <c r="K62">
        <v>108</v>
      </c>
      <c r="L62">
        <f>(17/B62)*K62</f>
        <v>39.063829787234042</v>
      </c>
      <c r="M62">
        <v>82</v>
      </c>
      <c r="N62">
        <f>(17/B62)*M62</f>
        <v>29.659574468085108</v>
      </c>
      <c r="O62">
        <v>32</v>
      </c>
      <c r="P62">
        <f>(17/B62)*O62</f>
        <v>11.574468085106384</v>
      </c>
      <c r="Q62">
        <v>24</v>
      </c>
      <c r="R62">
        <f>(17/B62)*Q62</f>
        <v>8.6808510638297882</v>
      </c>
      <c r="S62">
        <v>110</v>
      </c>
      <c r="T62">
        <f>(17/B62)*S62</f>
        <v>39.787234042553195</v>
      </c>
      <c r="U62">
        <v>95</v>
      </c>
      <c r="V62">
        <f>(17/B62)*U62</f>
        <v>34.361702127659576</v>
      </c>
      <c r="W62">
        <v>36</v>
      </c>
      <c r="X62">
        <f>(17/B62)*W62</f>
        <v>13.021276595744682</v>
      </c>
      <c r="Y62">
        <v>41</v>
      </c>
      <c r="Z62">
        <f>(17/B62)*Y62</f>
        <v>14.829787234042554</v>
      </c>
      <c r="AA62">
        <v>110</v>
      </c>
      <c r="AB62">
        <f>(17/B62)*AA62</f>
        <v>39.787234042553195</v>
      </c>
      <c r="AC62">
        <v>85</v>
      </c>
      <c r="AD62">
        <f>(17/B62)*AC62</f>
        <v>30.744680851063833</v>
      </c>
      <c r="AE62">
        <v>34</v>
      </c>
      <c r="AF62">
        <f>(17/B62)*AE62</f>
        <v>12.297872340425533</v>
      </c>
      <c r="AG62">
        <v>22</v>
      </c>
      <c r="AH62">
        <f>(17/B62)*AG62</f>
        <v>7.9574468085106389</v>
      </c>
    </row>
    <row r="63" spans="1:35" x14ac:dyDescent="0.2">
      <c r="A63">
        <v>46</v>
      </c>
      <c r="B63">
        <v>47</v>
      </c>
      <c r="C63">
        <v>96</v>
      </c>
      <c r="D63">
        <f>(17/B63)*C63</f>
        <v>34.723404255319153</v>
      </c>
      <c r="E63">
        <v>74</v>
      </c>
      <c r="F63">
        <f>(17/B63)*E63</f>
        <v>26.765957446808514</v>
      </c>
      <c r="G63">
        <v>36</v>
      </c>
      <c r="H63">
        <f>(17/B63)*G63</f>
        <v>13.021276595744682</v>
      </c>
      <c r="I63">
        <v>4</v>
      </c>
      <c r="J63">
        <f>(17/B63)*I63</f>
        <v>1.446808510638298</v>
      </c>
      <c r="K63">
        <v>108</v>
      </c>
      <c r="L63">
        <f>(17/B63)*K63</f>
        <v>39.063829787234042</v>
      </c>
      <c r="M63">
        <v>77</v>
      </c>
      <c r="N63">
        <f>(17/B63)*M63</f>
        <v>27.851063829787236</v>
      </c>
      <c r="O63">
        <v>35</v>
      </c>
      <c r="P63">
        <f>(17/B63)*O63</f>
        <v>12.659574468085108</v>
      </c>
      <c r="Q63">
        <v>11</v>
      </c>
      <c r="R63">
        <f>(17/B63)*Q63</f>
        <v>3.9787234042553195</v>
      </c>
      <c r="S63">
        <v>109</v>
      </c>
      <c r="T63">
        <f>(17/B63)*S63</f>
        <v>39.425531914893618</v>
      </c>
      <c r="U63">
        <v>90</v>
      </c>
      <c r="V63">
        <f>(17/B63)*U63</f>
        <v>32.553191489361701</v>
      </c>
      <c r="W63">
        <v>35</v>
      </c>
      <c r="X63">
        <f>(17/B63)*W63</f>
        <v>12.659574468085108</v>
      </c>
      <c r="Y63">
        <v>26</v>
      </c>
      <c r="Z63">
        <f>(17/B63)*Y63</f>
        <v>9.4042553191489375</v>
      </c>
      <c r="AA63">
        <v>105</v>
      </c>
      <c r="AB63">
        <f>(17/B63)*AA63</f>
        <v>37.978723404255319</v>
      </c>
      <c r="AC63">
        <v>63</v>
      </c>
      <c r="AD63">
        <f>(17/B63)*AC63</f>
        <v>22.787234042553195</v>
      </c>
      <c r="AE63">
        <v>32</v>
      </c>
      <c r="AF63">
        <f>(17/B63)*AE63</f>
        <v>11.574468085106384</v>
      </c>
      <c r="AG63">
        <v>5</v>
      </c>
      <c r="AH63">
        <f>(17/B63)*AG63</f>
        <v>1.8085106382978724</v>
      </c>
    </row>
    <row r="64" spans="1:35" x14ac:dyDescent="0.2">
      <c r="A64">
        <v>45</v>
      </c>
      <c r="B64">
        <v>45</v>
      </c>
      <c r="C64">
        <v>100</v>
      </c>
      <c r="D64">
        <f>(17/B64)*C64</f>
        <v>37.777777777777779</v>
      </c>
      <c r="E64">
        <v>72</v>
      </c>
      <c r="F64">
        <f>(17/B64)*E64</f>
        <v>27.2</v>
      </c>
      <c r="G64">
        <v>40</v>
      </c>
      <c r="H64">
        <f>(17/B64)*G64</f>
        <v>15.111111111111111</v>
      </c>
      <c r="I64">
        <v>24</v>
      </c>
      <c r="J64">
        <f>(17/B64)*I64</f>
        <v>9.0666666666666664</v>
      </c>
      <c r="K64">
        <v>91</v>
      </c>
      <c r="L64">
        <f>(17/B64)*K64</f>
        <v>34.37777777777778</v>
      </c>
      <c r="M64">
        <v>71</v>
      </c>
      <c r="N64">
        <f>(17/B64)*M64</f>
        <v>26.822222222222223</v>
      </c>
      <c r="O64">
        <v>34</v>
      </c>
      <c r="P64">
        <f>(17/B64)*O64</f>
        <v>12.844444444444445</v>
      </c>
      <c r="Q64">
        <v>23</v>
      </c>
      <c r="R64">
        <f>(17/B64)*Q64</f>
        <v>8.6888888888888882</v>
      </c>
      <c r="S64">
        <v>87</v>
      </c>
      <c r="T64">
        <f>(17/B64)*S64</f>
        <v>32.866666666666667</v>
      </c>
      <c r="U64">
        <v>66</v>
      </c>
      <c r="V64">
        <f>(17/B64)*U64</f>
        <v>24.933333333333334</v>
      </c>
      <c r="W64">
        <v>33</v>
      </c>
      <c r="X64">
        <f>(17/B64)*W64</f>
        <v>12.466666666666667</v>
      </c>
      <c r="Y64">
        <v>23</v>
      </c>
      <c r="Z64">
        <f>(17/B64)*Y64</f>
        <v>8.6888888888888882</v>
      </c>
      <c r="AA64">
        <v>89</v>
      </c>
      <c r="AB64">
        <f>(17/B64)*AA64</f>
        <v>33.62222222222222</v>
      </c>
      <c r="AC64">
        <v>64</v>
      </c>
      <c r="AD64">
        <f>(17/B64)*AC64</f>
        <v>24.177777777777777</v>
      </c>
      <c r="AE64">
        <v>33</v>
      </c>
      <c r="AF64">
        <f>(17/B64)*AE64</f>
        <v>12.466666666666667</v>
      </c>
      <c r="AG64">
        <v>20</v>
      </c>
      <c r="AH64">
        <f>(17/B64)*AG64</f>
        <v>7.5555555555555554</v>
      </c>
    </row>
    <row r="65" spans="1:34" x14ac:dyDescent="0.2">
      <c r="A65">
        <v>44</v>
      </c>
      <c r="B65">
        <v>47</v>
      </c>
      <c r="C65">
        <v>95</v>
      </c>
      <c r="D65">
        <f>(17/B65)*C65</f>
        <v>34.361702127659576</v>
      </c>
      <c r="E65">
        <v>52</v>
      </c>
      <c r="F65">
        <f>(17/B65)*E65</f>
        <v>18.808510638297875</v>
      </c>
      <c r="G65">
        <v>41</v>
      </c>
      <c r="H65">
        <f>(17/B65)*G65</f>
        <v>14.829787234042554</v>
      </c>
      <c r="I65">
        <v>14</v>
      </c>
      <c r="J65">
        <f>(17/B65)*I65</f>
        <v>5.0638297872340425</v>
      </c>
      <c r="K65">
        <v>118</v>
      </c>
      <c r="L65">
        <f>(17/B65)*K65</f>
        <v>42.680851063829792</v>
      </c>
      <c r="M65">
        <v>56</v>
      </c>
      <c r="N65">
        <f>(17/B65)*M65</f>
        <v>20.25531914893617</v>
      </c>
      <c r="O65">
        <v>66</v>
      </c>
      <c r="P65">
        <f>(17/B65)*O65</f>
        <v>23.872340425531917</v>
      </c>
      <c r="Q65">
        <v>21</v>
      </c>
      <c r="R65">
        <f>(17/B65)*Q65</f>
        <v>7.5957446808510642</v>
      </c>
      <c r="S65">
        <v>92</v>
      </c>
      <c r="T65">
        <f>(17/B65)*S65</f>
        <v>33.276595744680854</v>
      </c>
      <c r="U65">
        <v>58</v>
      </c>
      <c r="V65">
        <f>(17/B65)*U65</f>
        <v>20.978723404255319</v>
      </c>
      <c r="W65">
        <v>35</v>
      </c>
      <c r="X65">
        <f>(17/B65)*W65</f>
        <v>12.659574468085108</v>
      </c>
      <c r="Y65">
        <v>23</v>
      </c>
      <c r="Z65">
        <f>(17/B65)*Y65</f>
        <v>8.3191489361702136</v>
      </c>
      <c r="AA65">
        <v>87</v>
      </c>
      <c r="AB65">
        <f>(17/B65)*AA65</f>
        <v>31.468085106382979</v>
      </c>
      <c r="AC65">
        <v>46</v>
      </c>
      <c r="AD65">
        <f>(17/B65)*AC65</f>
        <v>16.638297872340427</v>
      </c>
      <c r="AE65">
        <v>30</v>
      </c>
      <c r="AF65">
        <f>(17/B65)*AE65</f>
        <v>10.851063829787234</v>
      </c>
      <c r="AG65">
        <v>11</v>
      </c>
      <c r="AH65">
        <f>(17/B65)*AG65</f>
        <v>3.9787234042553195</v>
      </c>
    </row>
    <row r="66" spans="1:34" x14ac:dyDescent="0.2">
      <c r="A66">
        <v>43</v>
      </c>
      <c r="B66">
        <v>45</v>
      </c>
      <c r="C66">
        <v>103</v>
      </c>
      <c r="D66">
        <f>(17/B66)*C66</f>
        <v>38.911111111111111</v>
      </c>
      <c r="E66">
        <v>46</v>
      </c>
      <c r="F66">
        <f>(17/B66)*E66</f>
        <v>17.377777777777776</v>
      </c>
      <c r="G66">
        <v>37</v>
      </c>
      <c r="H66">
        <f>(17/B66)*G66</f>
        <v>13.977777777777778</v>
      </c>
      <c r="I66">
        <v>13</v>
      </c>
      <c r="J66">
        <f>(17/B66)*I66</f>
        <v>4.9111111111111114</v>
      </c>
      <c r="K66">
        <v>103</v>
      </c>
      <c r="L66">
        <f>(17/B66)*K66</f>
        <v>38.911111111111111</v>
      </c>
      <c r="M66">
        <v>47</v>
      </c>
      <c r="N66">
        <f>(17/B66)*M66</f>
        <v>17.755555555555556</v>
      </c>
      <c r="O66">
        <v>38</v>
      </c>
      <c r="P66">
        <f>(17/B66)*O66</f>
        <v>14.355555555555554</v>
      </c>
      <c r="Q66">
        <v>13</v>
      </c>
      <c r="R66">
        <f>(17/B66)*Q66</f>
        <v>4.9111111111111114</v>
      </c>
      <c r="S66">
        <v>96</v>
      </c>
      <c r="T66">
        <f>(17/B66)*S66</f>
        <v>36.266666666666666</v>
      </c>
      <c r="U66">
        <v>41</v>
      </c>
      <c r="V66">
        <f>(17/B66)*U66</f>
        <v>15.488888888888889</v>
      </c>
      <c r="W66">
        <v>36</v>
      </c>
      <c r="X66">
        <f>(17/B66)*W66</f>
        <v>13.6</v>
      </c>
      <c r="Y66">
        <v>6</v>
      </c>
      <c r="Z66">
        <f>(17/B66)*Y66</f>
        <v>2.2666666666666666</v>
      </c>
      <c r="AA66">
        <v>97</v>
      </c>
      <c r="AB66">
        <f>(17/B66)*AA66</f>
        <v>36.644444444444446</v>
      </c>
      <c r="AC66">
        <v>62</v>
      </c>
      <c r="AD66">
        <f>(17/B66)*AC66</f>
        <v>23.422222222222221</v>
      </c>
      <c r="AE66">
        <v>38</v>
      </c>
      <c r="AF66">
        <f>(17/B66)*AE66</f>
        <v>14.355555555555554</v>
      </c>
      <c r="AG66">
        <v>21</v>
      </c>
      <c r="AH66">
        <f>(17/B66)*AG66</f>
        <v>7.9333333333333336</v>
      </c>
    </row>
    <row r="67" spans="1:34" x14ac:dyDescent="0.2">
      <c r="A67">
        <v>42</v>
      </c>
      <c r="B67">
        <v>49</v>
      </c>
      <c r="C67">
        <v>108</v>
      </c>
      <c r="D67">
        <f>(17/B67)*C67</f>
        <v>37.469387755102041</v>
      </c>
      <c r="E67">
        <v>74</v>
      </c>
      <c r="F67">
        <f>(17/B67)*E67</f>
        <v>25.673469387755102</v>
      </c>
      <c r="G67">
        <v>45</v>
      </c>
      <c r="H67">
        <f>(17/B67)*G67</f>
        <v>15.612244897959183</v>
      </c>
      <c r="I67">
        <v>37</v>
      </c>
      <c r="J67">
        <f>(17/B67)*I67</f>
        <v>12.836734693877551</v>
      </c>
      <c r="K67">
        <v>119</v>
      </c>
      <c r="L67">
        <f>(17/B67)*K67</f>
        <v>41.285714285714285</v>
      </c>
      <c r="M67">
        <v>93</v>
      </c>
      <c r="N67">
        <f>(17/B67)*M67</f>
        <v>32.265306122448976</v>
      </c>
      <c r="O67">
        <v>47</v>
      </c>
      <c r="P67">
        <f>(17/B67)*O67</f>
        <v>16.306122448979593</v>
      </c>
      <c r="Q67">
        <v>56</v>
      </c>
      <c r="R67">
        <f>(17/B67)*Q67</f>
        <v>19.428571428571427</v>
      </c>
      <c r="S67">
        <v>115</v>
      </c>
      <c r="T67">
        <f>(17/B67)*S67</f>
        <v>39.897959183673471</v>
      </c>
      <c r="U67">
        <v>94</v>
      </c>
      <c r="V67">
        <f>(17/B67)*U67</f>
        <v>32.612244897959187</v>
      </c>
      <c r="W67">
        <v>46</v>
      </c>
      <c r="X67">
        <f>(17/B67)*W67</f>
        <v>15.959183673469388</v>
      </c>
      <c r="Y67">
        <v>55</v>
      </c>
      <c r="Z67">
        <f>(17/B67)*Y67</f>
        <v>19.081632653061224</v>
      </c>
      <c r="AA67">
        <v>98</v>
      </c>
      <c r="AB67">
        <f>(17/B67)*AA67</f>
        <v>34</v>
      </c>
      <c r="AC67">
        <v>59</v>
      </c>
      <c r="AD67">
        <f>(17/B67)*AC67</f>
        <v>20.469387755102041</v>
      </c>
      <c r="AE67">
        <v>34</v>
      </c>
      <c r="AF67">
        <f>(17/B67)*AE67</f>
        <v>11.795918367346939</v>
      </c>
      <c r="AG67">
        <v>24</v>
      </c>
      <c r="AH67">
        <f>(17/B67)*AG67</f>
        <v>8.3265306122448983</v>
      </c>
    </row>
    <row r="68" spans="1:34" x14ac:dyDescent="0.2">
      <c r="A68">
        <v>41</v>
      </c>
      <c r="B68">
        <v>47</v>
      </c>
      <c r="C68">
        <v>119</v>
      </c>
      <c r="D68">
        <f>(17/B68)*C68</f>
        <v>43.042553191489361</v>
      </c>
      <c r="E68">
        <v>33</v>
      </c>
      <c r="F68">
        <f>(17/B68)*E68</f>
        <v>11.936170212765958</v>
      </c>
      <c r="G68">
        <v>32</v>
      </c>
      <c r="H68">
        <f>(17/B68)*G68</f>
        <v>11.574468085106384</v>
      </c>
      <c r="I68">
        <v>-1</v>
      </c>
      <c r="J68">
        <f>(17/B68)*I68</f>
        <v>-0.36170212765957449</v>
      </c>
      <c r="K68">
        <v>120</v>
      </c>
      <c r="L68">
        <f>(17/B68)*K68</f>
        <v>43.404255319148938</v>
      </c>
      <c r="M68">
        <v>59</v>
      </c>
      <c r="N68">
        <f>(17/B68)*M68</f>
        <v>21.340425531914896</v>
      </c>
      <c r="O68">
        <v>35</v>
      </c>
      <c r="P68">
        <f>(17/B68)*O68</f>
        <v>12.659574468085108</v>
      </c>
      <c r="Q68">
        <v>15</v>
      </c>
      <c r="R68">
        <f>(17/B68)*Q68</f>
        <v>5.4255319148936172</v>
      </c>
      <c r="S68">
        <v>122</v>
      </c>
      <c r="T68">
        <f>(17/B68)*S68</f>
        <v>44.12765957446809</v>
      </c>
      <c r="U68">
        <v>48</v>
      </c>
      <c r="V68">
        <f>(17/B68)*U68</f>
        <v>17.361702127659576</v>
      </c>
      <c r="W68">
        <v>31</v>
      </c>
      <c r="X68">
        <f>(17/B68)*W68</f>
        <v>11.212765957446809</v>
      </c>
      <c r="Y68">
        <v>8</v>
      </c>
      <c r="Z68">
        <f>(17/B68)*Y68</f>
        <v>2.8936170212765959</v>
      </c>
      <c r="AA68">
        <v>115</v>
      </c>
      <c r="AB68">
        <f>(17/B68)*AA68</f>
        <v>41.59574468085107</v>
      </c>
      <c r="AC68">
        <v>49</v>
      </c>
      <c r="AD68">
        <f>(17/B68)*AC68</f>
        <v>17.723404255319149</v>
      </c>
      <c r="AE68">
        <v>31</v>
      </c>
      <c r="AF68">
        <f>(17/B68)*AE68</f>
        <v>11.212765957446809</v>
      </c>
      <c r="AG68">
        <v>-2</v>
      </c>
      <c r="AH68">
        <f>(17/B68)*AG68</f>
        <v>-0.72340425531914898</v>
      </c>
    </row>
    <row r="69" spans="1:34" x14ac:dyDescent="0.2">
      <c r="A69">
        <v>40</v>
      </c>
      <c r="B69">
        <v>43</v>
      </c>
      <c r="C69">
        <v>104</v>
      </c>
      <c r="D69">
        <f>(17/B69)*C69</f>
        <v>41.116279069767437</v>
      </c>
      <c r="E69">
        <v>46</v>
      </c>
      <c r="F69">
        <f>(17/B69)*E69</f>
        <v>18.186046511627907</v>
      </c>
      <c r="G69">
        <v>32</v>
      </c>
      <c r="H69">
        <f>(17/B69)*G69</f>
        <v>12.651162790697674</v>
      </c>
      <c r="I69">
        <v>-7</v>
      </c>
      <c r="J69">
        <f>(17/B69)*I69</f>
        <v>-2.7674418604651163</v>
      </c>
      <c r="K69">
        <v>101</v>
      </c>
      <c r="L69">
        <f>(17/B69)*K69</f>
        <v>39.930232558139529</v>
      </c>
      <c r="M69">
        <v>50</v>
      </c>
      <c r="N69">
        <f>(17/B69)*M69</f>
        <v>19.767441860465116</v>
      </c>
      <c r="O69">
        <v>34</v>
      </c>
      <c r="P69">
        <f>(17/B69)*O69</f>
        <v>13.441860465116278</v>
      </c>
      <c r="Q69">
        <v>-5</v>
      </c>
      <c r="R69">
        <f>(17/B69)*Q69</f>
        <v>-1.9767441860465116</v>
      </c>
      <c r="S69">
        <v>102</v>
      </c>
      <c r="T69">
        <f>(17/B69)*S69</f>
        <v>40.325581395348834</v>
      </c>
      <c r="U69">
        <v>58</v>
      </c>
      <c r="V69">
        <f>(17/B69)*U69</f>
        <v>22.930232558139533</v>
      </c>
      <c r="W69">
        <v>35</v>
      </c>
      <c r="X69">
        <f>(17/B69)*W69</f>
        <v>13.837209302325581</v>
      </c>
      <c r="Y69">
        <v>3</v>
      </c>
      <c r="Z69">
        <f>(17/B69)*Y69</f>
        <v>1.1860465116279069</v>
      </c>
      <c r="AA69">
        <v>94</v>
      </c>
      <c r="AB69">
        <f>(17/B69)*AA69</f>
        <v>37.162790697674417</v>
      </c>
      <c r="AC69">
        <v>52</v>
      </c>
      <c r="AD69">
        <f>(17/B69)*AC69</f>
        <v>20.558139534883718</v>
      </c>
      <c r="AE69">
        <v>34</v>
      </c>
      <c r="AF69">
        <f>(17/B69)*AE69</f>
        <v>13.441860465116278</v>
      </c>
      <c r="AG69">
        <v>-11</v>
      </c>
      <c r="AH69">
        <f>(17/B69)*AG69</f>
        <v>-4.3488372093023253</v>
      </c>
    </row>
    <row r="70" spans="1:34" x14ac:dyDescent="0.2">
      <c r="A70">
        <v>39</v>
      </c>
      <c r="B70">
        <v>44</v>
      </c>
      <c r="C70">
        <v>132</v>
      </c>
      <c r="D70">
        <f>(17/B70)*C70</f>
        <v>51</v>
      </c>
      <c r="E70">
        <v>68</v>
      </c>
      <c r="F70">
        <f>(17/B70)*E70</f>
        <v>26.272727272727273</v>
      </c>
      <c r="G70">
        <v>52</v>
      </c>
      <c r="H70">
        <f>(17/B70)*G70</f>
        <v>20.09090909090909</v>
      </c>
      <c r="I70">
        <v>20</v>
      </c>
      <c r="J70">
        <f>(17/B70)*I70</f>
        <v>7.7272727272727266</v>
      </c>
      <c r="K70">
        <v>120</v>
      </c>
      <c r="L70">
        <f>(17/B70)*K70</f>
        <v>46.36363636363636</v>
      </c>
      <c r="M70">
        <v>83</v>
      </c>
      <c r="N70">
        <f>(17/B70)*M70</f>
        <v>32.06818181818182</v>
      </c>
      <c r="O70">
        <v>41</v>
      </c>
      <c r="P70">
        <f>(17/B70)*O70</f>
        <v>15.84090909090909</v>
      </c>
      <c r="Q70">
        <v>29</v>
      </c>
      <c r="R70">
        <f>(17/B70)*Q70</f>
        <v>11.204545454545455</v>
      </c>
      <c r="S70">
        <v>120</v>
      </c>
      <c r="T70">
        <f>(17/B70)*S70</f>
        <v>46.36363636363636</v>
      </c>
      <c r="U70">
        <v>60</v>
      </c>
      <c r="V70">
        <f>(17/B70)*U70</f>
        <v>23.18181818181818</v>
      </c>
      <c r="W70">
        <v>41</v>
      </c>
      <c r="X70">
        <f>(17/B70)*W70</f>
        <v>15.84090909090909</v>
      </c>
      <c r="Y70">
        <v>20</v>
      </c>
      <c r="Z70">
        <f>(17/B70)*Y70</f>
        <v>7.7272727272727266</v>
      </c>
      <c r="AA70">
        <v>107</v>
      </c>
      <c r="AB70">
        <f>(17/B70)*AA70</f>
        <v>41.340909090909086</v>
      </c>
      <c r="AC70">
        <v>62</v>
      </c>
      <c r="AD70">
        <f>(17/B70)*AC70</f>
        <v>23.954545454545453</v>
      </c>
      <c r="AE70">
        <v>34</v>
      </c>
      <c r="AF70">
        <f>(17/B70)*AE70</f>
        <v>13.136363636363637</v>
      </c>
      <c r="AG70">
        <v>12</v>
      </c>
      <c r="AH70">
        <f>(17/B70)*AG70</f>
        <v>4.6363636363636367</v>
      </c>
    </row>
    <row r="71" spans="1:34" x14ac:dyDescent="0.2">
      <c r="A71">
        <v>38</v>
      </c>
      <c r="B71">
        <v>48</v>
      </c>
      <c r="C71">
        <v>112</v>
      </c>
      <c r="D71">
        <f>(17/B71)*C71</f>
        <v>39.666666666666671</v>
      </c>
      <c r="E71">
        <v>67</v>
      </c>
      <c r="F71">
        <f>(17/B71)*E71</f>
        <v>23.729166666666668</v>
      </c>
      <c r="G71">
        <v>33</v>
      </c>
      <c r="H71">
        <f>(17/B71)*G71</f>
        <v>11.6875</v>
      </c>
      <c r="I71">
        <v>26</v>
      </c>
      <c r="J71">
        <f>(17/B71)*I71</f>
        <v>9.2083333333333339</v>
      </c>
      <c r="K71">
        <v>110</v>
      </c>
      <c r="L71">
        <f>(17/B71)*K71</f>
        <v>38.958333333333336</v>
      </c>
      <c r="M71">
        <v>73</v>
      </c>
      <c r="N71">
        <f>(17/B71)*M71</f>
        <v>25.854166666666668</v>
      </c>
      <c r="O71">
        <v>34</v>
      </c>
      <c r="P71">
        <f>(17/B71)*O71</f>
        <v>12.041666666666668</v>
      </c>
      <c r="Q71">
        <v>30</v>
      </c>
      <c r="R71">
        <f>(17/B71)*Q71</f>
        <v>10.625</v>
      </c>
      <c r="S71">
        <v>107</v>
      </c>
      <c r="T71">
        <f>(17/B71)*S71</f>
        <v>37.895833333333336</v>
      </c>
      <c r="U71">
        <v>85</v>
      </c>
      <c r="V71">
        <f>(17/B71)*U71</f>
        <v>30.104166666666668</v>
      </c>
      <c r="W71">
        <v>34</v>
      </c>
      <c r="X71">
        <f>(17/B71)*W71</f>
        <v>12.041666666666668</v>
      </c>
      <c r="Y71">
        <v>39</v>
      </c>
      <c r="Z71">
        <f>(17/B71)*Y71</f>
        <v>13.8125</v>
      </c>
      <c r="AA71">
        <v>107</v>
      </c>
      <c r="AB71">
        <f>(17/B71)*AA71</f>
        <v>37.895833333333336</v>
      </c>
      <c r="AC71">
        <v>125</v>
      </c>
      <c r="AD71">
        <f>(17/B71)*AC71</f>
        <v>44.270833333333336</v>
      </c>
      <c r="AE71">
        <v>38</v>
      </c>
      <c r="AF71">
        <f>(17/B71)*AE71</f>
        <v>13.458333333333334</v>
      </c>
      <c r="AG71">
        <v>63</v>
      </c>
      <c r="AH71">
        <f>(17/B71)*AG71</f>
        <v>22.3125</v>
      </c>
    </row>
    <row r="72" spans="1:34" x14ac:dyDescent="0.2">
      <c r="A72">
        <v>37</v>
      </c>
      <c r="B72">
        <v>44</v>
      </c>
      <c r="C72">
        <v>88</v>
      </c>
      <c r="D72">
        <f>(17/B72)*C72</f>
        <v>34</v>
      </c>
      <c r="E72">
        <v>69</v>
      </c>
      <c r="F72">
        <f>(17/B72)*E72</f>
        <v>26.65909090909091</v>
      </c>
      <c r="G72">
        <v>33</v>
      </c>
      <c r="H72">
        <f>(17/B72)*G72</f>
        <v>12.75</v>
      </c>
      <c r="I72">
        <v>30</v>
      </c>
      <c r="J72">
        <f>(17/B72)*I72</f>
        <v>11.59090909090909</v>
      </c>
      <c r="K72">
        <v>92</v>
      </c>
      <c r="L72">
        <f>(17/B72)*K72</f>
        <v>35.545454545454547</v>
      </c>
      <c r="M72">
        <v>74</v>
      </c>
      <c r="N72">
        <f>(17/B72)*M72</f>
        <v>28.59090909090909</v>
      </c>
      <c r="O72">
        <v>31</v>
      </c>
      <c r="P72">
        <f>(17/B72)*O72</f>
        <v>11.977272727272727</v>
      </c>
      <c r="Q72">
        <v>34</v>
      </c>
      <c r="R72">
        <f>(17/B72)*Q72</f>
        <v>13.136363636363637</v>
      </c>
      <c r="S72">
        <v>86</v>
      </c>
      <c r="T72">
        <f>(17/B72)*S72</f>
        <v>33.227272727272727</v>
      </c>
      <c r="U72">
        <v>86</v>
      </c>
      <c r="V72">
        <f>(17/B72)*U72</f>
        <v>33.227272727272727</v>
      </c>
      <c r="W72">
        <v>26</v>
      </c>
      <c r="X72">
        <f>(17/B72)*W72</f>
        <v>10.045454545454545</v>
      </c>
      <c r="Y72">
        <v>42</v>
      </c>
      <c r="Z72">
        <f>(17/B72)*Y72</f>
        <v>16.227272727272727</v>
      </c>
      <c r="AA72">
        <v>88</v>
      </c>
      <c r="AB72">
        <f>(17/B72)*AA72</f>
        <v>34</v>
      </c>
      <c r="AC72">
        <v>78</v>
      </c>
      <c r="AD72">
        <f>(17/B72)*AC72</f>
        <v>30.136363636363637</v>
      </c>
      <c r="AE72">
        <v>29</v>
      </c>
      <c r="AF72">
        <f>(17/B72)*AE72</f>
        <v>11.204545454545455</v>
      </c>
      <c r="AG72">
        <v>36</v>
      </c>
      <c r="AH72">
        <f>(17/B72)*AG72</f>
        <v>13.909090909090908</v>
      </c>
    </row>
    <row r="73" spans="1:34" x14ac:dyDescent="0.2">
      <c r="A73">
        <v>36</v>
      </c>
      <c r="B73">
        <v>45</v>
      </c>
      <c r="C73">
        <v>126</v>
      </c>
      <c r="D73">
        <f>(17/B73)*C73</f>
        <v>47.6</v>
      </c>
      <c r="E73">
        <v>58</v>
      </c>
      <c r="F73">
        <f>(17/B73)*E73</f>
        <v>21.911111111111111</v>
      </c>
      <c r="G73">
        <v>43</v>
      </c>
      <c r="H73">
        <f>(17/B73)*G73</f>
        <v>16.244444444444444</v>
      </c>
      <c r="I73">
        <v>6</v>
      </c>
      <c r="J73">
        <f>(17/B73)*I73</f>
        <v>2.2666666666666666</v>
      </c>
      <c r="K73">
        <v>119</v>
      </c>
      <c r="L73">
        <f>(17/B73)*K73</f>
        <v>44.955555555555556</v>
      </c>
      <c r="M73">
        <v>77</v>
      </c>
      <c r="N73">
        <f>(17/B73)*M73</f>
        <v>29.088888888888889</v>
      </c>
      <c r="O73">
        <v>45</v>
      </c>
      <c r="P73">
        <f>(17/B73)*O73</f>
        <v>17</v>
      </c>
      <c r="Q73">
        <v>18</v>
      </c>
      <c r="R73">
        <f>(17/B73)*Q73</f>
        <v>6.8</v>
      </c>
      <c r="S73">
        <v>126</v>
      </c>
      <c r="T73">
        <f>(17/B73)*S73</f>
        <v>47.6</v>
      </c>
      <c r="U73">
        <v>67</v>
      </c>
      <c r="V73">
        <f>(17/B73)*U73</f>
        <v>25.31111111111111</v>
      </c>
      <c r="W73">
        <v>48</v>
      </c>
      <c r="X73">
        <f>(17/B73)*W73</f>
        <v>18.133333333333333</v>
      </c>
      <c r="Y73">
        <v>14</v>
      </c>
      <c r="Z73">
        <f>(17/B73)*Y73</f>
        <v>5.2888888888888888</v>
      </c>
      <c r="AA73">
        <v>115</v>
      </c>
      <c r="AB73">
        <f>(17/B73)*AA73</f>
        <v>43.444444444444443</v>
      </c>
      <c r="AC73">
        <v>75</v>
      </c>
      <c r="AD73">
        <f>(17/B73)*AC73</f>
        <v>28.333333333333332</v>
      </c>
      <c r="AE73">
        <v>48</v>
      </c>
      <c r="AF73">
        <f>(17/B73)*AE73</f>
        <v>18.133333333333333</v>
      </c>
      <c r="AG73">
        <v>9</v>
      </c>
      <c r="AH73">
        <f>(17/B73)*AG73</f>
        <v>3.4</v>
      </c>
    </row>
    <row r="74" spans="1:34" x14ac:dyDescent="0.2">
      <c r="A74">
        <v>35</v>
      </c>
      <c r="B74">
        <v>47</v>
      </c>
      <c r="C74">
        <v>92</v>
      </c>
      <c r="D74">
        <f>(17/B74)*C74</f>
        <v>33.276595744680854</v>
      </c>
      <c r="E74">
        <v>71</v>
      </c>
      <c r="F74">
        <f>(17/B74)*E74</f>
        <v>25.680851063829788</v>
      </c>
      <c r="G74">
        <v>34</v>
      </c>
      <c r="H74">
        <f>(17/B74)*G74</f>
        <v>12.297872340425533</v>
      </c>
      <c r="I74">
        <v>34</v>
      </c>
      <c r="J74">
        <f>(17/B74)*I74</f>
        <v>12.297872340425533</v>
      </c>
      <c r="K74">
        <v>91</v>
      </c>
      <c r="L74">
        <f>(17/B74)*K74</f>
        <v>32.914893617021278</v>
      </c>
      <c r="M74">
        <v>71</v>
      </c>
      <c r="N74">
        <f>(17/B74)*M74</f>
        <v>25.680851063829788</v>
      </c>
      <c r="O74">
        <v>36</v>
      </c>
      <c r="P74">
        <f>(17/B74)*O74</f>
        <v>13.021276595744682</v>
      </c>
      <c r="Q74">
        <v>29</v>
      </c>
      <c r="R74">
        <f>(17/B74)*Q74</f>
        <v>10.48936170212766</v>
      </c>
      <c r="S74">
        <v>95</v>
      </c>
      <c r="T74">
        <f>(17/B74)*S74</f>
        <v>34.361702127659576</v>
      </c>
      <c r="U74">
        <v>74</v>
      </c>
      <c r="V74">
        <f>(17/B74)*U74</f>
        <v>26.765957446808514</v>
      </c>
      <c r="W74">
        <v>35</v>
      </c>
      <c r="X74">
        <f>(17/B74)*W74</f>
        <v>12.659574468085108</v>
      </c>
      <c r="Y74">
        <v>31</v>
      </c>
      <c r="Z74">
        <f>(17/B74)*Y74</f>
        <v>11.212765957446809</v>
      </c>
      <c r="AA74">
        <v>91</v>
      </c>
      <c r="AB74">
        <f>(17/B74)*AA74</f>
        <v>32.914893617021278</v>
      </c>
      <c r="AC74">
        <v>75</v>
      </c>
      <c r="AD74">
        <f>(17/B74)*AC74</f>
        <v>27.127659574468087</v>
      </c>
      <c r="AE74">
        <v>34</v>
      </c>
      <c r="AF74">
        <f>(17/B74)*AE74</f>
        <v>12.297872340425533</v>
      </c>
      <c r="AG74">
        <v>34</v>
      </c>
      <c r="AH74">
        <f>(17/B74)*AG74</f>
        <v>12.297872340425533</v>
      </c>
    </row>
    <row r="75" spans="1:34" x14ac:dyDescent="0.2">
      <c r="A75">
        <v>34</v>
      </c>
      <c r="B75">
        <v>47</v>
      </c>
      <c r="C75">
        <v>119</v>
      </c>
      <c r="D75">
        <f>(17/B75)*C75</f>
        <v>43.042553191489361</v>
      </c>
      <c r="E75">
        <v>99</v>
      </c>
      <c r="F75">
        <f>(17/B75)*E75</f>
        <v>35.808510638297875</v>
      </c>
      <c r="G75">
        <v>47</v>
      </c>
      <c r="H75">
        <f>(17/B75)*G75</f>
        <v>17</v>
      </c>
      <c r="I75">
        <v>44</v>
      </c>
      <c r="J75">
        <f>(17/B75)*I75</f>
        <v>15.914893617021278</v>
      </c>
      <c r="K75">
        <v>117</v>
      </c>
      <c r="L75">
        <f>(17/B75)*K75</f>
        <v>42.319148936170215</v>
      </c>
      <c r="M75">
        <v>89</v>
      </c>
      <c r="N75">
        <f>(17/B75)*M75</f>
        <v>32.191489361702132</v>
      </c>
      <c r="O75">
        <v>48</v>
      </c>
      <c r="P75">
        <f>(17/B75)*O75</f>
        <v>17.361702127659576</v>
      </c>
      <c r="Q75">
        <v>38</v>
      </c>
      <c r="R75">
        <f>(17/B75)*Q75</f>
        <v>13.74468085106383</v>
      </c>
      <c r="S75">
        <v>118</v>
      </c>
      <c r="T75">
        <f>(17/B75)*S75</f>
        <v>42.680851063829792</v>
      </c>
      <c r="U75">
        <v>92</v>
      </c>
      <c r="V75">
        <f>(17/B75)*U75</f>
        <v>33.276595744680854</v>
      </c>
      <c r="W75">
        <v>47</v>
      </c>
      <c r="X75">
        <f>(17/B75)*W75</f>
        <v>17</v>
      </c>
      <c r="Y75">
        <v>46</v>
      </c>
      <c r="Z75">
        <f>(17/B75)*Y75</f>
        <v>16.638297872340427</v>
      </c>
      <c r="AA75">
        <v>113</v>
      </c>
      <c r="AB75">
        <f>(17/B75)*AA75</f>
        <v>40.872340425531917</v>
      </c>
      <c r="AC75">
        <v>99</v>
      </c>
      <c r="AD75">
        <f>(17/B75)*AC75</f>
        <v>35.808510638297875</v>
      </c>
      <c r="AE75">
        <v>44</v>
      </c>
      <c r="AF75">
        <f>(17/B75)*AE75</f>
        <v>15.914893617021278</v>
      </c>
      <c r="AG75">
        <v>45</v>
      </c>
      <c r="AH75">
        <f>(17/B75)*AG75</f>
        <v>16.276595744680851</v>
      </c>
    </row>
    <row r="76" spans="1:34" x14ac:dyDescent="0.2">
      <c r="A76">
        <v>33</v>
      </c>
      <c r="B76">
        <v>51</v>
      </c>
      <c r="C76">
        <v>107</v>
      </c>
      <c r="D76">
        <f>(17/B76)*C76</f>
        <v>35.666666666666664</v>
      </c>
      <c r="E76">
        <v>70</v>
      </c>
      <c r="F76">
        <f>(17/B76)*E76</f>
        <v>23.333333333333332</v>
      </c>
      <c r="G76">
        <v>36</v>
      </c>
      <c r="H76">
        <f>(17/B76)*G76</f>
        <v>12</v>
      </c>
      <c r="I76">
        <v>24</v>
      </c>
      <c r="J76">
        <f>(17/B76)*I76</f>
        <v>8</v>
      </c>
      <c r="K76">
        <v>101</v>
      </c>
      <c r="L76">
        <f>(17/B76)*K76</f>
        <v>33.666666666666664</v>
      </c>
      <c r="M76">
        <v>73</v>
      </c>
      <c r="N76">
        <f>(17/B76)*M76</f>
        <v>24.333333333333332</v>
      </c>
      <c r="O76">
        <v>32</v>
      </c>
      <c r="P76">
        <f>(17/B76)*O76</f>
        <v>10.666666666666666</v>
      </c>
      <c r="Q76">
        <v>26</v>
      </c>
      <c r="R76">
        <f>(17/B76)*Q76</f>
        <v>8.6666666666666661</v>
      </c>
      <c r="S76">
        <v>103</v>
      </c>
      <c r="T76">
        <f>(17/B76)*S76</f>
        <v>34.333333333333329</v>
      </c>
      <c r="U76">
        <v>61</v>
      </c>
      <c r="V76">
        <f>(17/B76)*U76</f>
        <v>20.333333333333332</v>
      </c>
      <c r="W76">
        <v>35</v>
      </c>
      <c r="X76">
        <f>(17/B76)*W76</f>
        <v>11.666666666666666</v>
      </c>
      <c r="Y76">
        <v>22</v>
      </c>
      <c r="Z76">
        <f>(17/B76)*Y76</f>
        <v>7.333333333333333</v>
      </c>
      <c r="AA76">
        <v>100</v>
      </c>
      <c r="AB76">
        <f>(17/B76)*AA76</f>
        <v>33.333333333333329</v>
      </c>
      <c r="AC76">
        <v>74</v>
      </c>
      <c r="AD76">
        <f>(17/B76)*AC76</f>
        <v>24.666666666666664</v>
      </c>
      <c r="AE76">
        <v>34</v>
      </c>
      <c r="AF76">
        <f>(17/B76)*AE76</f>
        <v>11.333333333333332</v>
      </c>
      <c r="AG76">
        <v>21</v>
      </c>
      <c r="AH76">
        <f>(17/B76)*AG76</f>
        <v>7</v>
      </c>
    </row>
    <row r="77" spans="1:34" x14ac:dyDescent="0.2">
      <c r="A77">
        <v>32</v>
      </c>
      <c r="B77">
        <v>51</v>
      </c>
      <c r="C77">
        <v>114</v>
      </c>
      <c r="D77">
        <f>(17/B77)*C77</f>
        <v>38</v>
      </c>
      <c r="E77">
        <v>58</v>
      </c>
      <c r="F77">
        <f>(17/B77)*E77</f>
        <v>19.333333333333332</v>
      </c>
      <c r="G77">
        <v>36</v>
      </c>
      <c r="H77">
        <f>(17/B77)*G77</f>
        <v>12</v>
      </c>
      <c r="I77">
        <v>-7</v>
      </c>
      <c r="J77">
        <f>(17/B77)*I77</f>
        <v>-2.333333333333333</v>
      </c>
      <c r="K77">
        <v>117</v>
      </c>
      <c r="L77">
        <f>(17/B77)*K77</f>
        <v>39</v>
      </c>
      <c r="M77">
        <v>77</v>
      </c>
      <c r="N77">
        <f>(17/B77)*M77</f>
        <v>25.666666666666664</v>
      </c>
      <c r="O77">
        <v>38</v>
      </c>
      <c r="P77">
        <f>(17/B77)*O77</f>
        <v>12.666666666666666</v>
      </c>
      <c r="Q77">
        <v>15</v>
      </c>
      <c r="R77">
        <f>(17/B77)*Q77</f>
        <v>5</v>
      </c>
      <c r="S77">
        <v>120</v>
      </c>
      <c r="T77">
        <f>(17/B77)*S77</f>
        <v>40</v>
      </c>
      <c r="U77">
        <v>77</v>
      </c>
      <c r="V77">
        <f>(17/B77)*U77</f>
        <v>25.666666666666664</v>
      </c>
      <c r="W77">
        <v>33</v>
      </c>
      <c r="X77">
        <f>(17/B77)*W77</f>
        <v>11</v>
      </c>
      <c r="Y77">
        <v>24</v>
      </c>
      <c r="Z77">
        <f>(17/B77)*Y77</f>
        <v>8</v>
      </c>
      <c r="AA77">
        <v>105</v>
      </c>
      <c r="AB77">
        <f>(17/B77)*AA77</f>
        <v>35</v>
      </c>
      <c r="AC77">
        <v>86</v>
      </c>
      <c r="AD77">
        <f>(17/B77)*AC77</f>
        <v>28.666666666666664</v>
      </c>
      <c r="AE77">
        <v>39</v>
      </c>
      <c r="AF77">
        <f>(17/B77)*AE77</f>
        <v>13</v>
      </c>
      <c r="AG77">
        <v>14</v>
      </c>
      <c r="AH77">
        <f>(17/B77)*AG77</f>
        <v>4.6666666666666661</v>
      </c>
    </row>
    <row r="78" spans="1:34" x14ac:dyDescent="0.2">
      <c r="A78">
        <v>31</v>
      </c>
      <c r="B78">
        <v>50</v>
      </c>
      <c r="C78">
        <v>111</v>
      </c>
      <c r="D78">
        <f>(17/B78)*C78</f>
        <v>37.74</v>
      </c>
      <c r="E78">
        <v>29</v>
      </c>
      <c r="F78">
        <f>(17/B78)*E78</f>
        <v>9.8600000000000012</v>
      </c>
      <c r="G78">
        <v>30</v>
      </c>
      <c r="H78">
        <f>(17/B78)*G78</f>
        <v>10.200000000000001</v>
      </c>
      <c r="I78">
        <v>-31</v>
      </c>
      <c r="J78">
        <f>(17/B78)*I78</f>
        <v>-10.540000000000001</v>
      </c>
      <c r="K78">
        <v>113</v>
      </c>
      <c r="L78">
        <f>(17/B78)*K78</f>
        <v>38.42</v>
      </c>
      <c r="M78">
        <v>33</v>
      </c>
      <c r="N78">
        <f>(17/B78)*M78</f>
        <v>11.22</v>
      </c>
      <c r="O78">
        <v>30</v>
      </c>
      <c r="P78">
        <f>(17/B78)*O78</f>
        <v>10.200000000000001</v>
      </c>
      <c r="Q78">
        <v>-24</v>
      </c>
      <c r="R78">
        <f>(17/B78)*Q78</f>
        <v>-8.16</v>
      </c>
      <c r="S78">
        <v>118</v>
      </c>
      <c r="T78">
        <f>(17/B78)*S78</f>
        <v>40.120000000000005</v>
      </c>
      <c r="U78">
        <v>29</v>
      </c>
      <c r="V78">
        <f>(17/B78)*U78</f>
        <v>9.8600000000000012</v>
      </c>
      <c r="W78">
        <v>29</v>
      </c>
      <c r="X78">
        <f>(17/B78)*W78</f>
        <v>9.8600000000000012</v>
      </c>
      <c r="Y78">
        <v>-19</v>
      </c>
      <c r="Z78">
        <f>(17/B78)*Y78</f>
        <v>-6.4600000000000009</v>
      </c>
      <c r="AA78">
        <v>108</v>
      </c>
      <c r="AB78">
        <f>(17/B78)*AA78</f>
        <v>36.720000000000006</v>
      </c>
      <c r="AC78">
        <v>31</v>
      </c>
      <c r="AD78">
        <f>(17/B78)*AC78</f>
        <v>10.540000000000001</v>
      </c>
      <c r="AE78">
        <v>31</v>
      </c>
      <c r="AF78">
        <f>(17/B78)*AE78</f>
        <v>10.540000000000001</v>
      </c>
      <c r="AG78">
        <v>-27</v>
      </c>
      <c r="AH78">
        <f>(17/B78)*AG78</f>
        <v>-9.1800000000000015</v>
      </c>
    </row>
    <row r="79" spans="1:34" x14ac:dyDescent="0.2">
      <c r="A79">
        <v>30</v>
      </c>
      <c r="B79">
        <v>46</v>
      </c>
      <c r="C79">
        <v>101</v>
      </c>
      <c r="D79">
        <f>(17/B79)*C79</f>
        <v>37.326086956521735</v>
      </c>
      <c r="E79">
        <v>57</v>
      </c>
      <c r="F79">
        <f>(17/B79)*E79</f>
        <v>21.065217391304348</v>
      </c>
      <c r="G79">
        <v>32</v>
      </c>
      <c r="H79">
        <f>(17/B79)*G79</f>
        <v>11.826086956521738</v>
      </c>
      <c r="I79">
        <v>-7</v>
      </c>
      <c r="J79">
        <f>(17/B79)*I79</f>
        <v>-2.5869565217391304</v>
      </c>
      <c r="K79">
        <v>98</v>
      </c>
      <c r="L79">
        <f>(17/B79)*K79</f>
        <v>36.217391304347821</v>
      </c>
      <c r="M79">
        <v>54</v>
      </c>
      <c r="N79">
        <f>(17/B79)*M79</f>
        <v>19.956521739130434</v>
      </c>
      <c r="O79">
        <v>28</v>
      </c>
      <c r="P79">
        <f>(17/B79)*O79</f>
        <v>10.347826086956522</v>
      </c>
      <c r="Q79">
        <v>-6</v>
      </c>
      <c r="R79">
        <f>(17/B79)*Q79</f>
        <v>-2.2173913043478262</v>
      </c>
      <c r="S79">
        <v>105</v>
      </c>
      <c r="T79">
        <f>(17/B79)*S79</f>
        <v>38.804347826086953</v>
      </c>
      <c r="U79">
        <v>62</v>
      </c>
      <c r="V79">
        <f>(17/B79)*U79</f>
        <v>22.913043478260867</v>
      </c>
      <c r="W79">
        <v>35</v>
      </c>
      <c r="X79">
        <f>(17/B79)*W79</f>
        <v>12.934782608695651</v>
      </c>
      <c r="Y79">
        <v>4</v>
      </c>
      <c r="Z79">
        <f>(17/B79)*Y79</f>
        <v>1.4782608695652173</v>
      </c>
      <c r="AA79">
        <v>105</v>
      </c>
      <c r="AB79">
        <f>(17/B79)*AA79</f>
        <v>38.804347826086953</v>
      </c>
      <c r="AC79">
        <v>66</v>
      </c>
      <c r="AD79">
        <f>(17/B79)*AC79</f>
        <v>24.391304347826086</v>
      </c>
      <c r="AE79">
        <v>36</v>
      </c>
      <c r="AF79">
        <f>(17/B79)*AE79</f>
        <v>13.304347826086955</v>
      </c>
      <c r="AG79">
        <v>4</v>
      </c>
      <c r="AH79">
        <f>(17/B79)*AG79</f>
        <v>1.4782608695652173</v>
      </c>
    </row>
    <row r="80" spans="1:34" x14ac:dyDescent="0.2">
      <c r="A80">
        <v>29</v>
      </c>
      <c r="B80">
        <v>46</v>
      </c>
      <c r="C80">
        <v>107</v>
      </c>
      <c r="D80">
        <f>(17/B80)*C80</f>
        <v>39.543478260869563</v>
      </c>
      <c r="E80">
        <v>47</v>
      </c>
      <c r="F80">
        <f>(17/B80)*E80</f>
        <v>17.369565217391305</v>
      </c>
      <c r="G80">
        <v>38</v>
      </c>
      <c r="H80">
        <f>(17/B80)*G80</f>
        <v>14.043478260869565</v>
      </c>
      <c r="I80">
        <v>-7</v>
      </c>
      <c r="J80">
        <f>(17/B80)*I80</f>
        <v>-2.5869565217391304</v>
      </c>
      <c r="K80">
        <v>107</v>
      </c>
      <c r="L80">
        <f>(17/B80)*K80</f>
        <v>39.543478260869563</v>
      </c>
      <c r="M80">
        <v>41</v>
      </c>
      <c r="N80">
        <f>(17/B80)*M80</f>
        <v>15.152173913043477</v>
      </c>
      <c r="O80">
        <v>38</v>
      </c>
      <c r="P80">
        <f>(17/B80)*O80</f>
        <v>14.043478260869565</v>
      </c>
      <c r="Q80">
        <v>-11</v>
      </c>
      <c r="R80">
        <f>(17/B80)*Q80</f>
        <v>-4.0652173913043477</v>
      </c>
      <c r="S80">
        <v>115</v>
      </c>
      <c r="T80">
        <f>(17/B80)*S80</f>
        <v>42.5</v>
      </c>
      <c r="U80">
        <v>50</v>
      </c>
      <c r="V80">
        <f>(17/B80)*U80</f>
        <v>18.478260869565215</v>
      </c>
      <c r="W80">
        <v>45</v>
      </c>
      <c r="X80">
        <f>(17/B80)*W80</f>
        <v>16.630434782608695</v>
      </c>
      <c r="Y80">
        <v>-6</v>
      </c>
      <c r="Z80">
        <f>(17/B80)*Y80</f>
        <v>-2.2173913043478262</v>
      </c>
      <c r="AA80">
        <v>112</v>
      </c>
      <c r="AB80">
        <f>(17/B80)*AA80</f>
        <v>41.391304347826086</v>
      </c>
      <c r="AC80">
        <v>39</v>
      </c>
      <c r="AD80">
        <f>(17/B80)*AC80</f>
        <v>14.413043478260869</v>
      </c>
      <c r="AE80">
        <v>40</v>
      </c>
      <c r="AF80">
        <f>(17/B80)*AE80</f>
        <v>14.782608695652172</v>
      </c>
      <c r="AG80">
        <v>-14</v>
      </c>
      <c r="AH80">
        <f>(17/B80)*AG80</f>
        <v>-5.1739130434782608</v>
      </c>
    </row>
    <row r="81" spans="1:34" x14ac:dyDescent="0.2">
      <c r="A81">
        <v>28</v>
      </c>
      <c r="B81">
        <v>42</v>
      </c>
      <c r="C81">
        <v>111</v>
      </c>
      <c r="D81">
        <f>(17/B81)*C81</f>
        <v>44.928571428571431</v>
      </c>
      <c r="E81">
        <v>58</v>
      </c>
      <c r="F81">
        <f>(17/B81)*E81</f>
        <v>23.476190476190478</v>
      </c>
      <c r="G81">
        <v>34</v>
      </c>
      <c r="H81">
        <f>(17/B81)*G81</f>
        <v>13.761904761904763</v>
      </c>
      <c r="I81">
        <v>13</v>
      </c>
      <c r="J81">
        <f>(17/B81)*I81</f>
        <v>5.2619047619047619</v>
      </c>
      <c r="K81">
        <v>107</v>
      </c>
      <c r="L81">
        <f>(17/B81)*K81</f>
        <v>43.30952380952381</v>
      </c>
      <c r="M81">
        <v>66</v>
      </c>
      <c r="N81">
        <f>(17/B81)*M81</f>
        <v>26.714285714285715</v>
      </c>
      <c r="O81">
        <v>36</v>
      </c>
      <c r="P81">
        <f>(17/B81)*O81</f>
        <v>14.571428571428571</v>
      </c>
      <c r="Q81">
        <v>11</v>
      </c>
      <c r="R81">
        <f>(17/B81)*Q81</f>
        <v>4.4523809523809526</v>
      </c>
      <c r="S81">
        <v>109</v>
      </c>
      <c r="T81">
        <f>(17/B81)*S81</f>
        <v>44.11904761904762</v>
      </c>
      <c r="U81">
        <v>68</v>
      </c>
      <c r="V81">
        <f>(17/B81)*U81</f>
        <v>27.523809523809526</v>
      </c>
      <c r="W81">
        <v>34</v>
      </c>
      <c r="X81">
        <f>(17/B81)*W81</f>
        <v>13.761904761904763</v>
      </c>
      <c r="Y81">
        <v>19</v>
      </c>
      <c r="Z81">
        <f>(17/B81)*Y81</f>
        <v>7.6904761904761907</v>
      </c>
      <c r="AA81">
        <v>113</v>
      </c>
      <c r="AB81">
        <f>(17/B81)*AA81</f>
        <v>45.738095238095241</v>
      </c>
      <c r="AC81">
        <v>75</v>
      </c>
      <c r="AD81">
        <f>(17/B81)*AC81</f>
        <v>30.357142857142858</v>
      </c>
      <c r="AE81">
        <v>36</v>
      </c>
      <c r="AF81">
        <f>(17/B81)*AE81</f>
        <v>14.571428571428571</v>
      </c>
      <c r="AG81">
        <v>22</v>
      </c>
      <c r="AH81">
        <f>(17/B81)*AG81</f>
        <v>8.9047619047619051</v>
      </c>
    </row>
    <row r="82" spans="1:34" x14ac:dyDescent="0.2">
      <c r="A82">
        <v>27</v>
      </c>
      <c r="B82">
        <v>48</v>
      </c>
      <c r="C82">
        <v>137</v>
      </c>
      <c r="D82">
        <f>(17/B82)*C82</f>
        <v>48.520833333333336</v>
      </c>
      <c r="E82">
        <v>63</v>
      </c>
      <c r="F82">
        <f>(17/B82)*E82</f>
        <v>22.3125</v>
      </c>
      <c r="G82">
        <v>42</v>
      </c>
      <c r="H82">
        <f>(17/B82)*G82</f>
        <v>14.875</v>
      </c>
      <c r="I82">
        <v>11</v>
      </c>
      <c r="J82">
        <f>(17/B82)*I82</f>
        <v>3.8958333333333335</v>
      </c>
      <c r="K82">
        <v>136</v>
      </c>
      <c r="L82">
        <f>(17/B82)*K82</f>
        <v>48.166666666666671</v>
      </c>
      <c r="M82">
        <v>75</v>
      </c>
      <c r="N82">
        <f>(17/B82)*M82</f>
        <v>26.5625</v>
      </c>
      <c r="O82">
        <v>43</v>
      </c>
      <c r="P82">
        <f>(17/B82)*O82</f>
        <v>15.229166666666668</v>
      </c>
      <c r="Q82">
        <v>23</v>
      </c>
      <c r="R82">
        <f>(17/B82)*Q82</f>
        <v>8.1458333333333339</v>
      </c>
      <c r="S82">
        <v>141</v>
      </c>
      <c r="T82">
        <f>(17/B82)*S82</f>
        <v>49.9375</v>
      </c>
      <c r="U82">
        <v>72</v>
      </c>
      <c r="V82">
        <f>(17/B82)*U82</f>
        <v>25.5</v>
      </c>
      <c r="W82">
        <v>42</v>
      </c>
      <c r="X82">
        <f>(17/B82)*W82</f>
        <v>14.875</v>
      </c>
      <c r="Y82">
        <v>30</v>
      </c>
      <c r="Z82">
        <f>(17/B82)*Y82</f>
        <v>10.625</v>
      </c>
      <c r="AA82">
        <v>132</v>
      </c>
      <c r="AB82">
        <f>(17/B82)*AA82</f>
        <v>46.75</v>
      </c>
      <c r="AC82">
        <v>61</v>
      </c>
      <c r="AD82">
        <f>(17/B82)*AC82</f>
        <v>21.604166666666668</v>
      </c>
      <c r="AE82">
        <v>43</v>
      </c>
      <c r="AF82">
        <f>(17/B82)*AE82</f>
        <v>15.229166666666668</v>
      </c>
      <c r="AG82">
        <v>6</v>
      </c>
      <c r="AH82">
        <f>(17/B82)*AG82</f>
        <v>2.125</v>
      </c>
    </row>
    <row r="83" spans="1:34" x14ac:dyDescent="0.2">
      <c r="A83">
        <v>26</v>
      </c>
      <c r="B83">
        <v>44</v>
      </c>
      <c r="C83">
        <v>91</v>
      </c>
      <c r="D83">
        <f>(17/B83)*C83</f>
        <v>35.159090909090907</v>
      </c>
      <c r="E83">
        <v>53</v>
      </c>
      <c r="F83">
        <f>(17/B83)*E83</f>
        <v>20.477272727272727</v>
      </c>
      <c r="G83">
        <v>35</v>
      </c>
      <c r="H83">
        <f>(17/B83)*G83</f>
        <v>13.522727272727272</v>
      </c>
      <c r="I83">
        <v>13</v>
      </c>
      <c r="J83">
        <f>(17/B83)*I83</f>
        <v>5.0227272727272725</v>
      </c>
      <c r="K83">
        <v>97</v>
      </c>
      <c r="L83">
        <f>(17/B83)*K83</f>
        <v>37.477272727272727</v>
      </c>
      <c r="M83">
        <v>49</v>
      </c>
      <c r="N83">
        <f>(17/B83)*M83</f>
        <v>18.93181818181818</v>
      </c>
      <c r="O83">
        <v>38</v>
      </c>
      <c r="P83">
        <f>(17/B83)*O83</f>
        <v>14.681818181818182</v>
      </c>
      <c r="Q83">
        <v>15</v>
      </c>
      <c r="R83">
        <f>(17/B83)*Q83</f>
        <v>5.795454545454545</v>
      </c>
      <c r="S83">
        <v>97</v>
      </c>
      <c r="T83">
        <f>(17/B83)*S83</f>
        <v>37.477272727272727</v>
      </c>
      <c r="U83">
        <v>46</v>
      </c>
      <c r="V83">
        <f>(17/B83)*U83</f>
        <v>17.772727272727273</v>
      </c>
      <c r="W83">
        <v>34</v>
      </c>
      <c r="X83">
        <f>(17/B83)*W83</f>
        <v>13.136363636363637</v>
      </c>
      <c r="Y83">
        <v>14</v>
      </c>
      <c r="Z83">
        <f>(17/B83)*Y83</f>
        <v>5.4090909090909092</v>
      </c>
      <c r="AA83">
        <v>95</v>
      </c>
      <c r="AB83">
        <f>(17/B83)*AA83</f>
        <v>36.704545454545453</v>
      </c>
      <c r="AC83">
        <v>67</v>
      </c>
      <c r="AD83">
        <f>(17/B83)*AC83</f>
        <v>25.886363636363637</v>
      </c>
      <c r="AE83">
        <v>37</v>
      </c>
      <c r="AF83">
        <f>(17/B83)*AE83</f>
        <v>14.295454545454545</v>
      </c>
      <c r="AG83">
        <v>24</v>
      </c>
      <c r="AH83">
        <f>(17/B83)*AG83</f>
        <v>9.2727272727272734</v>
      </c>
    </row>
    <row r="84" spans="1:34" x14ac:dyDescent="0.2">
      <c r="A84">
        <v>25</v>
      </c>
      <c r="B84">
        <v>46</v>
      </c>
      <c r="C84">
        <v>121</v>
      </c>
      <c r="D84">
        <f>(17/B84)*C84</f>
        <v>44.717391304347821</v>
      </c>
      <c r="E84">
        <v>59</v>
      </c>
      <c r="F84">
        <f>(17/B84)*E84</f>
        <v>21.804347826086953</v>
      </c>
      <c r="G84">
        <v>53</v>
      </c>
      <c r="H84">
        <f>(17/B84)*G84</f>
        <v>19.586956521739129</v>
      </c>
      <c r="I84">
        <v>22</v>
      </c>
      <c r="J84">
        <f>(17/B84)*I84</f>
        <v>8.1304347826086953</v>
      </c>
      <c r="K84">
        <v>116</v>
      </c>
      <c r="L84">
        <f>(17/B84)*K84</f>
        <v>42.869565217391305</v>
      </c>
      <c r="M84">
        <v>72</v>
      </c>
      <c r="N84">
        <f>(17/B84)*M84</f>
        <v>26.60869565217391</v>
      </c>
      <c r="O84">
        <v>51</v>
      </c>
      <c r="P84">
        <f>(17/B84)*O84</f>
        <v>18.84782608695652</v>
      </c>
      <c r="Q84">
        <v>30</v>
      </c>
      <c r="R84">
        <f>(17/B84)*Q84</f>
        <v>11.086956521739129</v>
      </c>
      <c r="S84">
        <v>116</v>
      </c>
      <c r="T84">
        <f>(17/B84)*S84</f>
        <v>42.869565217391305</v>
      </c>
      <c r="U84">
        <v>70</v>
      </c>
      <c r="V84">
        <f>(17/B84)*U84</f>
        <v>25.869565217391301</v>
      </c>
      <c r="W84">
        <v>47</v>
      </c>
      <c r="X84">
        <f>(17/B84)*W84</f>
        <v>17.369565217391305</v>
      </c>
      <c r="Y84">
        <v>31</v>
      </c>
      <c r="Z84">
        <f>(17/B84)*Y84</f>
        <v>11.456521739130434</v>
      </c>
      <c r="AA84">
        <v>116</v>
      </c>
      <c r="AB84">
        <f>(17/B84)*AA84</f>
        <v>42.869565217391305</v>
      </c>
      <c r="AC84">
        <v>98</v>
      </c>
      <c r="AD84">
        <f>(17/B84)*AC84</f>
        <v>36.217391304347821</v>
      </c>
      <c r="AE84">
        <v>57</v>
      </c>
      <c r="AF84">
        <f>(17/B84)*AE84</f>
        <v>21.065217391304348</v>
      </c>
      <c r="AG84">
        <v>46</v>
      </c>
      <c r="AH84">
        <f>(17/B84)*AG84</f>
        <v>17</v>
      </c>
    </row>
    <row r="85" spans="1:34" x14ac:dyDescent="0.2">
      <c r="A85">
        <v>24</v>
      </c>
      <c r="B85">
        <v>50</v>
      </c>
      <c r="C85">
        <v>125</v>
      </c>
      <c r="D85">
        <f>(17/B85)*C85</f>
        <v>42.5</v>
      </c>
      <c r="E85">
        <v>64</v>
      </c>
      <c r="F85">
        <f>(17/B85)*E85</f>
        <v>21.76</v>
      </c>
      <c r="G85">
        <v>41</v>
      </c>
      <c r="H85">
        <f>(17/B85)*G85</f>
        <v>13.940000000000001</v>
      </c>
      <c r="I85">
        <v>12</v>
      </c>
      <c r="J85">
        <f>(17/B85)*I85</f>
        <v>4.08</v>
      </c>
      <c r="K85">
        <v>122</v>
      </c>
      <c r="L85">
        <f>(17/B85)*K85</f>
        <v>41.480000000000004</v>
      </c>
      <c r="M85">
        <v>68</v>
      </c>
      <c r="N85">
        <f>(17/B85)*M85</f>
        <v>23.12</v>
      </c>
      <c r="O85">
        <v>41</v>
      </c>
      <c r="P85">
        <f>(17/B85)*O85</f>
        <v>13.940000000000001</v>
      </c>
      <c r="Q85">
        <v>15</v>
      </c>
      <c r="R85">
        <f>(17/B85)*Q85</f>
        <v>5.1000000000000005</v>
      </c>
      <c r="S85">
        <v>109</v>
      </c>
      <c r="T85">
        <f>(17/B85)*S85</f>
        <v>37.06</v>
      </c>
      <c r="U85">
        <v>61</v>
      </c>
      <c r="V85">
        <f>(17/B85)*U85</f>
        <v>20.740000000000002</v>
      </c>
      <c r="W85">
        <v>40</v>
      </c>
      <c r="X85">
        <f>(17/B85)*W85</f>
        <v>13.600000000000001</v>
      </c>
      <c r="Y85">
        <v>3</v>
      </c>
      <c r="Z85">
        <f>(17/B85)*Y85</f>
        <v>1.02</v>
      </c>
      <c r="AA85">
        <v>118</v>
      </c>
      <c r="AB85">
        <f>(17/B85)*AA85</f>
        <v>40.120000000000005</v>
      </c>
      <c r="AC85">
        <v>65</v>
      </c>
      <c r="AD85">
        <f>(17/B85)*AC85</f>
        <v>22.1</v>
      </c>
      <c r="AE85">
        <v>43</v>
      </c>
      <c r="AF85">
        <f>(17/B85)*AE85</f>
        <v>14.620000000000001</v>
      </c>
      <c r="AG85">
        <v>4</v>
      </c>
      <c r="AH85">
        <f>(17/B85)*AG85</f>
        <v>1.36</v>
      </c>
    </row>
    <row r="86" spans="1:34" x14ac:dyDescent="0.2">
      <c r="A86">
        <v>23</v>
      </c>
      <c r="B86">
        <v>50</v>
      </c>
      <c r="C86">
        <v>132</v>
      </c>
      <c r="D86">
        <f>(17/B86)*C86</f>
        <v>44.88</v>
      </c>
      <c r="E86">
        <v>77</v>
      </c>
      <c r="F86">
        <f>(17/B86)*E86</f>
        <v>26.180000000000003</v>
      </c>
      <c r="G86">
        <v>57</v>
      </c>
      <c r="H86">
        <f>(17/B86)*G86</f>
        <v>19.380000000000003</v>
      </c>
      <c r="I86">
        <v>20</v>
      </c>
      <c r="J86">
        <f>(17/B86)*I86</f>
        <v>6.8000000000000007</v>
      </c>
      <c r="K86">
        <v>128</v>
      </c>
      <c r="L86">
        <f>(17/B86)*K86</f>
        <v>43.52</v>
      </c>
      <c r="M86">
        <v>74</v>
      </c>
      <c r="N86">
        <f>(17/B86)*M86</f>
        <v>25.16</v>
      </c>
      <c r="O86">
        <v>54</v>
      </c>
      <c r="P86">
        <f>(17/B86)*O86</f>
        <v>18.360000000000003</v>
      </c>
      <c r="Q86">
        <v>21</v>
      </c>
      <c r="R86">
        <f>(17/B86)*Q86</f>
        <v>7.1400000000000006</v>
      </c>
      <c r="S86">
        <v>136</v>
      </c>
      <c r="T86">
        <f>(17/B86)*S86</f>
        <v>46.24</v>
      </c>
      <c r="U86">
        <v>82</v>
      </c>
      <c r="V86">
        <f>(17/B86)*U86</f>
        <v>27.880000000000003</v>
      </c>
      <c r="W86">
        <v>58</v>
      </c>
      <c r="X86">
        <f>(17/B86)*W86</f>
        <v>19.720000000000002</v>
      </c>
      <c r="Y86">
        <v>27</v>
      </c>
      <c r="Z86">
        <f>(17/B86)*Y86</f>
        <v>9.1800000000000015</v>
      </c>
      <c r="AA86">
        <v>133</v>
      </c>
      <c r="AB86">
        <f>(17/B86)*AA86</f>
        <v>45.220000000000006</v>
      </c>
      <c r="AC86">
        <v>88</v>
      </c>
      <c r="AD86">
        <f>(17/B86)*AC86</f>
        <v>29.92</v>
      </c>
      <c r="AE86">
        <v>60</v>
      </c>
      <c r="AF86">
        <f>(17/B86)*AE86</f>
        <v>20.400000000000002</v>
      </c>
      <c r="AG86">
        <v>22</v>
      </c>
      <c r="AH86">
        <f>(17/B86)*AG86</f>
        <v>7.48</v>
      </c>
    </row>
    <row r="87" spans="1:34" x14ac:dyDescent="0.2">
      <c r="A87">
        <v>22</v>
      </c>
      <c r="B87">
        <v>49</v>
      </c>
      <c r="C87">
        <v>108</v>
      </c>
      <c r="D87">
        <f>(17/B87)*C87</f>
        <v>37.469387755102041</v>
      </c>
      <c r="E87">
        <v>78</v>
      </c>
      <c r="F87">
        <f>(17/B87)*E87</f>
        <v>27.061224489795919</v>
      </c>
      <c r="G87">
        <v>44</v>
      </c>
      <c r="H87">
        <f>(17/B87)*G87</f>
        <v>15.26530612244898</v>
      </c>
      <c r="I87">
        <v>39</v>
      </c>
      <c r="J87">
        <f>(17/B87)*I87</f>
        <v>13.530612244897959</v>
      </c>
      <c r="K87">
        <v>114</v>
      </c>
      <c r="L87">
        <f>(17/B87)*K87</f>
        <v>39.551020408163268</v>
      </c>
      <c r="M87">
        <v>78</v>
      </c>
      <c r="N87">
        <f>(17/B87)*M87</f>
        <v>27.061224489795919</v>
      </c>
      <c r="O87">
        <v>52</v>
      </c>
      <c r="P87">
        <f>(17/B87)*O87</f>
        <v>18.040816326530614</v>
      </c>
      <c r="Q87">
        <v>41</v>
      </c>
      <c r="R87">
        <f>(17/B87)*Q87</f>
        <v>14.224489795918368</v>
      </c>
      <c r="S87">
        <v>108</v>
      </c>
      <c r="T87">
        <f>(17/B87)*S87</f>
        <v>37.469387755102041</v>
      </c>
      <c r="U87">
        <v>63</v>
      </c>
      <c r="V87">
        <f>(17/B87)*U87</f>
        <v>21.857142857142858</v>
      </c>
      <c r="W87">
        <v>41</v>
      </c>
      <c r="X87">
        <f>(17/B87)*W87</f>
        <v>14.224489795918368</v>
      </c>
      <c r="Y87">
        <v>28</v>
      </c>
      <c r="Z87">
        <f>(17/B87)*Y87</f>
        <v>9.7142857142857135</v>
      </c>
      <c r="AA87">
        <v>122</v>
      </c>
      <c r="AB87">
        <f>(17/B87)*AA87</f>
        <v>42.326530612244895</v>
      </c>
      <c r="AC87">
        <v>88</v>
      </c>
      <c r="AD87">
        <f>(17/B87)*AC87</f>
        <v>30.530612244897959</v>
      </c>
      <c r="AE87">
        <v>51</v>
      </c>
      <c r="AF87">
        <f>(17/B87)*AE87</f>
        <v>17.693877551020407</v>
      </c>
      <c r="AG87">
        <v>52</v>
      </c>
      <c r="AH87">
        <f>(17/B87)*AG87</f>
        <v>18.040816326530614</v>
      </c>
    </row>
    <row r="88" spans="1:34" x14ac:dyDescent="0.2">
      <c r="A88">
        <v>21</v>
      </c>
      <c r="B88">
        <v>45</v>
      </c>
      <c r="C88">
        <v>98</v>
      </c>
      <c r="D88">
        <f>(17/B88)*C88</f>
        <v>37.022222222222219</v>
      </c>
      <c r="E88">
        <v>32</v>
      </c>
      <c r="F88">
        <f>(17/B88)*E88</f>
        <v>12.088888888888889</v>
      </c>
      <c r="G88">
        <v>38</v>
      </c>
      <c r="H88">
        <f>(17/B88)*G88</f>
        <v>14.355555555555554</v>
      </c>
      <c r="I88">
        <v>-7</v>
      </c>
      <c r="J88">
        <f>(17/B88)*I88</f>
        <v>-2.6444444444444444</v>
      </c>
      <c r="K88">
        <v>94</v>
      </c>
      <c r="L88">
        <f>(17/B88)*K88</f>
        <v>35.511111111111113</v>
      </c>
      <c r="M88">
        <v>37</v>
      </c>
      <c r="N88">
        <f>(17/B88)*M88</f>
        <v>13.977777777777778</v>
      </c>
      <c r="O88">
        <v>34</v>
      </c>
      <c r="P88">
        <f>(17/B88)*O88</f>
        <v>12.844444444444445</v>
      </c>
      <c r="Q88">
        <v>-3</v>
      </c>
      <c r="R88">
        <f>(17/B88)*Q88</f>
        <v>-1.1333333333333333</v>
      </c>
      <c r="S88">
        <v>93</v>
      </c>
      <c r="T88">
        <f>(17/B88)*S88</f>
        <v>35.133333333333333</v>
      </c>
      <c r="U88">
        <v>35</v>
      </c>
      <c r="V88">
        <f>(17/B88)*U88</f>
        <v>13.222222222222221</v>
      </c>
      <c r="W88">
        <v>32</v>
      </c>
      <c r="X88">
        <f>(17/B88)*W88</f>
        <v>12.088888888888889</v>
      </c>
      <c r="Y88">
        <v>0</v>
      </c>
      <c r="Z88">
        <f>(17/B88)*Y88</f>
        <v>0</v>
      </c>
      <c r="AA88">
        <v>93</v>
      </c>
      <c r="AB88">
        <f>(17/B88)*AA88</f>
        <v>35.133333333333333</v>
      </c>
      <c r="AC88">
        <v>33</v>
      </c>
      <c r="AD88">
        <f>(17/B88)*AC88</f>
        <v>12.466666666666667</v>
      </c>
      <c r="AE88">
        <v>32</v>
      </c>
      <c r="AF88">
        <f>(17/B88)*AE88</f>
        <v>12.088888888888889</v>
      </c>
      <c r="AG88">
        <v>-9</v>
      </c>
      <c r="AH88">
        <f>(17/B88)*AG88</f>
        <v>-3.4</v>
      </c>
    </row>
    <row r="89" spans="1:34" x14ac:dyDescent="0.2">
      <c r="A89">
        <v>20</v>
      </c>
      <c r="B89">
        <v>51</v>
      </c>
      <c r="C89">
        <v>108</v>
      </c>
      <c r="D89">
        <f>(17/B89)*C89</f>
        <v>36</v>
      </c>
      <c r="E89">
        <v>43</v>
      </c>
      <c r="F89">
        <f>(17/B89)*E89</f>
        <v>14.333333333333332</v>
      </c>
      <c r="G89">
        <v>45</v>
      </c>
      <c r="H89">
        <f>(17/B89)*G89</f>
        <v>15</v>
      </c>
      <c r="I89">
        <v>12</v>
      </c>
      <c r="J89">
        <f>(17/B89)*I89</f>
        <v>4</v>
      </c>
      <c r="K89">
        <v>105</v>
      </c>
      <c r="L89">
        <f>(17/B89)*K89</f>
        <v>35</v>
      </c>
      <c r="M89">
        <v>55</v>
      </c>
      <c r="N89">
        <f>(17/B89)*M89</f>
        <v>18.333333333333332</v>
      </c>
      <c r="O89">
        <v>43</v>
      </c>
      <c r="P89">
        <f>(17/B89)*O89</f>
        <v>14.333333333333332</v>
      </c>
      <c r="Q89">
        <v>21</v>
      </c>
      <c r="R89">
        <f>(17/B89)*Q89</f>
        <v>7</v>
      </c>
      <c r="S89">
        <v>106</v>
      </c>
      <c r="T89">
        <f>(17/B89)*S89</f>
        <v>35.333333333333329</v>
      </c>
      <c r="U89">
        <v>56</v>
      </c>
      <c r="V89">
        <f>(17/B89)*U89</f>
        <v>18.666666666666664</v>
      </c>
      <c r="W89">
        <v>47</v>
      </c>
      <c r="X89">
        <f>(17/B89)*W89</f>
        <v>15.666666666666666</v>
      </c>
      <c r="Y89">
        <v>26</v>
      </c>
      <c r="Z89">
        <f>(17/B89)*Y89</f>
        <v>8.6666666666666661</v>
      </c>
      <c r="AA89">
        <v>104</v>
      </c>
      <c r="AB89">
        <f>(17/B89)*AA89</f>
        <v>34.666666666666664</v>
      </c>
      <c r="AC89">
        <v>50</v>
      </c>
      <c r="AD89">
        <f>(17/B89)*AC89</f>
        <v>16.666666666666664</v>
      </c>
      <c r="AE89">
        <v>42</v>
      </c>
      <c r="AF89">
        <f>(17/B89)*AE89</f>
        <v>14</v>
      </c>
      <c r="AG89">
        <v>19</v>
      </c>
      <c r="AH89">
        <f>(17/B89)*AG89</f>
        <v>6.333333333333333</v>
      </c>
    </row>
    <row r="90" spans="1:34" x14ac:dyDescent="0.2">
      <c r="A90">
        <v>19</v>
      </c>
      <c r="B90">
        <v>52</v>
      </c>
      <c r="C90">
        <v>140</v>
      </c>
      <c r="D90">
        <f>(17/B90)*C90</f>
        <v>45.769230769230766</v>
      </c>
      <c r="E90">
        <v>79</v>
      </c>
      <c r="F90">
        <f>(17/B90)*E90</f>
        <v>25.826923076923077</v>
      </c>
      <c r="G90">
        <v>51</v>
      </c>
      <c r="H90">
        <f>(17/B90)*G90</f>
        <v>16.673076923076923</v>
      </c>
      <c r="I90">
        <v>3</v>
      </c>
      <c r="J90">
        <f>(17/B90)*I90</f>
        <v>0.98076923076923084</v>
      </c>
      <c r="K90">
        <v>136</v>
      </c>
      <c r="L90">
        <f>(17/B90)*K90</f>
        <v>44.46153846153846</v>
      </c>
      <c r="M90">
        <v>85</v>
      </c>
      <c r="N90">
        <f>(17/B90)*M90</f>
        <v>27.78846153846154</v>
      </c>
      <c r="O90">
        <v>46</v>
      </c>
      <c r="P90">
        <f>(17/B90)*O90</f>
        <v>15.038461538461538</v>
      </c>
      <c r="Q90">
        <v>14</v>
      </c>
      <c r="R90">
        <f>(17/B90)*Q90</f>
        <v>4.5769230769230766</v>
      </c>
      <c r="S90">
        <v>149</v>
      </c>
      <c r="T90">
        <f>(17/B90)*S90</f>
        <v>48.71153846153846</v>
      </c>
      <c r="U90">
        <v>76</v>
      </c>
      <c r="V90">
        <f>(17/B90)*U90</f>
        <v>24.846153846153847</v>
      </c>
      <c r="W90">
        <v>50</v>
      </c>
      <c r="X90">
        <f>(17/B90)*W90</f>
        <v>16.346153846153847</v>
      </c>
      <c r="Y90">
        <v>12</v>
      </c>
      <c r="Z90">
        <f>(17/B90)*Y90</f>
        <v>3.9230769230769234</v>
      </c>
      <c r="AA90">
        <v>140</v>
      </c>
      <c r="AB90">
        <f>(17/B90)*AA90</f>
        <v>45.769230769230766</v>
      </c>
      <c r="AC90">
        <v>187</v>
      </c>
      <c r="AD90">
        <f>(17/B90)*AC90</f>
        <v>61.134615384615387</v>
      </c>
      <c r="AE90">
        <v>50</v>
      </c>
      <c r="AF90">
        <f>(17/B90)*AE90</f>
        <v>16.346153846153847</v>
      </c>
      <c r="AG90">
        <v>16</v>
      </c>
      <c r="AH90">
        <f>(17/B90)*AG90</f>
        <v>5.2307692307692308</v>
      </c>
    </row>
    <row r="91" spans="1:34" x14ac:dyDescent="0.2">
      <c r="A91">
        <v>18</v>
      </c>
      <c r="B91">
        <v>51</v>
      </c>
      <c r="C91">
        <v>110</v>
      </c>
      <c r="D91">
        <f>(17/B91)*C91</f>
        <v>36.666666666666664</v>
      </c>
      <c r="E91">
        <v>73</v>
      </c>
      <c r="F91">
        <f>(17/B91)*E91</f>
        <v>24.333333333333332</v>
      </c>
      <c r="G91">
        <v>37</v>
      </c>
      <c r="H91">
        <f>(17/B91)*G91</f>
        <v>12.333333333333332</v>
      </c>
      <c r="I91">
        <v>23</v>
      </c>
      <c r="J91">
        <f>(17/B91)*I91</f>
        <v>7.6666666666666661</v>
      </c>
      <c r="K91">
        <v>113</v>
      </c>
      <c r="L91">
        <f>(17/B91)*K91</f>
        <v>37.666666666666664</v>
      </c>
      <c r="M91">
        <v>71</v>
      </c>
      <c r="N91">
        <f>(17/B91)*M91</f>
        <v>23.666666666666664</v>
      </c>
      <c r="O91">
        <v>41</v>
      </c>
      <c r="P91">
        <f>(17/B91)*O91</f>
        <v>13.666666666666666</v>
      </c>
      <c r="Q91">
        <v>24</v>
      </c>
      <c r="R91">
        <f>(17/B91)*Q91</f>
        <v>8</v>
      </c>
      <c r="S91">
        <v>104</v>
      </c>
      <c r="T91">
        <f>(17/B91)*S91</f>
        <v>34.666666666666664</v>
      </c>
      <c r="U91">
        <v>90</v>
      </c>
      <c r="V91">
        <f>(17/B91)*U91</f>
        <v>30</v>
      </c>
      <c r="W91">
        <v>39</v>
      </c>
      <c r="X91">
        <f>(17/B91)*W91</f>
        <v>13</v>
      </c>
      <c r="Y91">
        <v>40</v>
      </c>
      <c r="Z91">
        <f>(17/B91)*Y91</f>
        <v>13.333333333333332</v>
      </c>
      <c r="AA91">
        <v>108</v>
      </c>
      <c r="AB91">
        <f>(17/B91)*AA91</f>
        <v>36</v>
      </c>
      <c r="AC91">
        <v>77</v>
      </c>
      <c r="AD91">
        <f>(17/B91)*AC91</f>
        <v>25.666666666666664</v>
      </c>
      <c r="AE91">
        <v>37</v>
      </c>
      <c r="AF91">
        <f>(17/B91)*AE91</f>
        <v>12.333333333333332</v>
      </c>
      <c r="AG91">
        <v>31</v>
      </c>
      <c r="AH91">
        <f>(17/B91)*AG91</f>
        <v>10.333333333333332</v>
      </c>
    </row>
    <row r="92" spans="1:34" x14ac:dyDescent="0.2">
      <c r="A92">
        <v>17</v>
      </c>
      <c r="B92">
        <v>49</v>
      </c>
      <c r="C92">
        <v>91</v>
      </c>
      <c r="D92">
        <f>(17/B92)*C92</f>
        <v>31.571428571428569</v>
      </c>
      <c r="E92">
        <v>47</v>
      </c>
      <c r="F92">
        <f>(17/B92)*E92</f>
        <v>16.306122448979593</v>
      </c>
      <c r="G92">
        <v>37</v>
      </c>
      <c r="H92">
        <f>(17/B92)*G92</f>
        <v>12.836734693877551</v>
      </c>
      <c r="I92">
        <v>4</v>
      </c>
      <c r="J92">
        <f>(17/B92)*I92</f>
        <v>1.3877551020408163</v>
      </c>
      <c r="K92">
        <v>101</v>
      </c>
      <c r="L92">
        <f>(17/B92)*K92</f>
        <v>35.04081632653061</v>
      </c>
      <c r="M92">
        <v>52</v>
      </c>
      <c r="N92">
        <f>(17/B92)*M92</f>
        <v>18.040816326530614</v>
      </c>
      <c r="O92">
        <v>38</v>
      </c>
      <c r="P92">
        <f>(17/B92)*O92</f>
        <v>13.183673469387754</v>
      </c>
      <c r="Q92">
        <v>16</v>
      </c>
      <c r="R92">
        <f>(17/B92)*Q92</f>
        <v>5.5510204081632653</v>
      </c>
      <c r="S92">
        <v>94</v>
      </c>
      <c r="T92">
        <f>(17/B92)*S92</f>
        <v>32.612244897959187</v>
      </c>
      <c r="U92">
        <v>56</v>
      </c>
      <c r="V92">
        <f>(17/B92)*U92</f>
        <v>19.428571428571427</v>
      </c>
      <c r="W92">
        <v>36</v>
      </c>
      <c r="X92">
        <f>(17/B92)*W92</f>
        <v>12.489795918367347</v>
      </c>
      <c r="Y92">
        <v>14</v>
      </c>
      <c r="Z92">
        <f>(17/B92)*Y92</f>
        <v>4.8571428571428568</v>
      </c>
      <c r="AA92">
        <v>93</v>
      </c>
      <c r="AB92">
        <f>(17/B92)*AA92</f>
        <v>32.265306122448976</v>
      </c>
      <c r="AC92">
        <v>58</v>
      </c>
      <c r="AD92">
        <f>(17/B92)*AC92</f>
        <v>20.122448979591837</v>
      </c>
      <c r="AE92">
        <v>36</v>
      </c>
      <c r="AF92">
        <f>(17/B92)*AE92</f>
        <v>12.489795918367347</v>
      </c>
      <c r="AG92">
        <v>15</v>
      </c>
      <c r="AH92">
        <f>(17/B92)*AG92</f>
        <v>5.204081632653061</v>
      </c>
    </row>
    <row r="93" spans="1:34" x14ac:dyDescent="0.2">
      <c r="A93">
        <v>16</v>
      </c>
      <c r="B93">
        <v>50</v>
      </c>
      <c r="C93">
        <v>103</v>
      </c>
      <c r="D93">
        <f>(17/B93)*C93</f>
        <v>35.020000000000003</v>
      </c>
      <c r="E93">
        <v>34</v>
      </c>
      <c r="F93">
        <f>(17/B93)*E93</f>
        <v>11.56</v>
      </c>
      <c r="G93">
        <v>34</v>
      </c>
      <c r="H93">
        <f>(17/B93)*G93</f>
        <v>11.56</v>
      </c>
      <c r="I93">
        <v>-2</v>
      </c>
      <c r="J93">
        <f>(17/B93)*I93</f>
        <v>-0.68</v>
      </c>
      <c r="K93">
        <v>103</v>
      </c>
      <c r="L93">
        <f>(17/B93)*K93</f>
        <v>35.020000000000003</v>
      </c>
      <c r="M93">
        <v>34</v>
      </c>
      <c r="N93">
        <f>(17/B93)*M93</f>
        <v>11.56</v>
      </c>
      <c r="O93">
        <v>37</v>
      </c>
      <c r="P93">
        <f>(17/B93)*O93</f>
        <v>12.58</v>
      </c>
      <c r="Q93">
        <v>-4</v>
      </c>
      <c r="R93">
        <f>(17/B93)*Q93</f>
        <v>-1.36</v>
      </c>
      <c r="S93">
        <v>104</v>
      </c>
      <c r="T93">
        <f>(17/B93)*S93</f>
        <v>35.36</v>
      </c>
      <c r="U93">
        <v>34</v>
      </c>
      <c r="V93">
        <f>(17/B93)*U93</f>
        <v>11.56</v>
      </c>
      <c r="W93">
        <v>40</v>
      </c>
      <c r="X93">
        <f>(17/B93)*W93</f>
        <v>13.600000000000001</v>
      </c>
      <c r="Y93">
        <v>1</v>
      </c>
      <c r="Z93">
        <f>(17/B93)*Y93</f>
        <v>0.34</v>
      </c>
      <c r="AA93">
        <v>101</v>
      </c>
      <c r="AB93">
        <f>(17/B93)*AA93</f>
        <v>34.340000000000003</v>
      </c>
      <c r="AC93">
        <v>17</v>
      </c>
      <c r="AD93">
        <f>(17/B93)*AC93</f>
        <v>5.78</v>
      </c>
      <c r="AE93">
        <v>36</v>
      </c>
      <c r="AF93">
        <f>(17/B93)*AE93</f>
        <v>12.24</v>
      </c>
      <c r="AG93">
        <v>-13</v>
      </c>
      <c r="AH93">
        <f>(17/B93)*AG93</f>
        <v>-4.42</v>
      </c>
    </row>
    <row r="94" spans="1:34" x14ac:dyDescent="0.2">
      <c r="A94">
        <v>15</v>
      </c>
      <c r="B94">
        <v>50</v>
      </c>
      <c r="C94">
        <v>120</v>
      </c>
      <c r="D94">
        <f>(17/B94)*C94</f>
        <v>40.800000000000004</v>
      </c>
      <c r="E94">
        <v>69</v>
      </c>
      <c r="F94">
        <f>(17/B94)*E94</f>
        <v>23.46</v>
      </c>
      <c r="G94">
        <v>52</v>
      </c>
      <c r="H94">
        <f>(17/B94)*G94</f>
        <v>17.68</v>
      </c>
      <c r="I94">
        <v>21</v>
      </c>
      <c r="J94">
        <f>(17/B94)*I94</f>
        <v>7.1400000000000006</v>
      </c>
      <c r="K94">
        <v>121</v>
      </c>
      <c r="L94">
        <f>(17/B94)*K94</f>
        <v>41.14</v>
      </c>
      <c r="M94">
        <v>66</v>
      </c>
      <c r="N94">
        <f>(17/B94)*M94</f>
        <v>22.44</v>
      </c>
      <c r="O94">
        <v>51</v>
      </c>
      <c r="P94">
        <f>(17/B94)*O94</f>
        <v>17.34</v>
      </c>
      <c r="Q94">
        <v>20</v>
      </c>
      <c r="R94">
        <f>(17/B94)*Q94</f>
        <v>6.8000000000000007</v>
      </c>
      <c r="S94">
        <v>114</v>
      </c>
      <c r="T94">
        <f>(17/B94)*S94</f>
        <v>38.760000000000005</v>
      </c>
      <c r="U94">
        <v>47</v>
      </c>
      <c r="V94">
        <f>(17/B94)*U94</f>
        <v>15.98</v>
      </c>
      <c r="W94">
        <v>43</v>
      </c>
      <c r="X94">
        <f>(17/B94)*W94</f>
        <v>14.620000000000001</v>
      </c>
      <c r="Y94">
        <v>16</v>
      </c>
      <c r="Z94">
        <f>(17/B94)*Y94</f>
        <v>5.44</v>
      </c>
      <c r="AA94">
        <v>120</v>
      </c>
      <c r="AB94">
        <f>(17/B94)*AA94</f>
        <v>40.800000000000004</v>
      </c>
      <c r="AC94">
        <v>66</v>
      </c>
      <c r="AD94">
        <f>(17/B94)*AC94</f>
        <v>22.44</v>
      </c>
      <c r="AE94">
        <v>51</v>
      </c>
      <c r="AF94">
        <f>(17/B94)*AE94</f>
        <v>17.34</v>
      </c>
      <c r="AG94">
        <v>19</v>
      </c>
      <c r="AH94">
        <f>(17/B94)*AG94</f>
        <v>6.4600000000000009</v>
      </c>
    </row>
    <row r="95" spans="1:34" x14ac:dyDescent="0.2">
      <c r="A95">
        <v>14</v>
      </c>
      <c r="B95">
        <v>45</v>
      </c>
      <c r="C95">
        <v>101</v>
      </c>
      <c r="D95">
        <f>(17/B95)*C95</f>
        <v>38.155555555555551</v>
      </c>
      <c r="E95">
        <v>38</v>
      </c>
      <c r="F95">
        <f>(17/B95)*E95</f>
        <v>14.355555555555554</v>
      </c>
      <c r="G95">
        <v>35</v>
      </c>
      <c r="H95">
        <f>(17/B95)*G95</f>
        <v>13.222222222222221</v>
      </c>
      <c r="I95">
        <v>22</v>
      </c>
      <c r="J95">
        <f>(17/B95)*I95</f>
        <v>8.31111111111111</v>
      </c>
      <c r="K95">
        <v>101</v>
      </c>
      <c r="L95">
        <f>(17/B95)*K95</f>
        <v>38.155555555555551</v>
      </c>
      <c r="M95">
        <v>43</v>
      </c>
      <c r="N95">
        <f>(17/B95)*M95</f>
        <v>16.244444444444444</v>
      </c>
      <c r="O95">
        <v>36</v>
      </c>
      <c r="P95">
        <f>(17/B95)*O95</f>
        <v>13.6</v>
      </c>
      <c r="Q95">
        <v>24</v>
      </c>
      <c r="R95">
        <f>(17/B95)*Q95</f>
        <v>9.0666666666666664</v>
      </c>
      <c r="S95">
        <v>97</v>
      </c>
      <c r="T95">
        <f>(17/B95)*S95</f>
        <v>36.644444444444446</v>
      </c>
      <c r="U95">
        <v>50</v>
      </c>
      <c r="V95">
        <f>(17/B95)*U95</f>
        <v>18.888888888888889</v>
      </c>
      <c r="W95">
        <v>35</v>
      </c>
      <c r="X95">
        <f>(17/B95)*W95</f>
        <v>13.222222222222221</v>
      </c>
      <c r="Y95">
        <v>29</v>
      </c>
      <c r="Z95">
        <f>(17/B95)*Y95</f>
        <v>10.955555555555556</v>
      </c>
      <c r="AA95">
        <v>96</v>
      </c>
      <c r="AB95">
        <f>(17/B95)*AA95</f>
        <v>36.266666666666666</v>
      </c>
      <c r="AC95">
        <v>56</v>
      </c>
      <c r="AD95">
        <f>(17/B95)*AC95</f>
        <v>21.155555555555555</v>
      </c>
      <c r="AE95">
        <v>35</v>
      </c>
      <c r="AF95">
        <f>(17/B95)*AE95</f>
        <v>13.222222222222221</v>
      </c>
      <c r="AG95">
        <v>20</v>
      </c>
      <c r="AH95">
        <f>(17/B95)*AG95</f>
        <v>7.5555555555555554</v>
      </c>
    </row>
    <row r="96" spans="1:34" x14ac:dyDescent="0.2">
      <c r="A96">
        <v>13</v>
      </c>
      <c r="B96">
        <v>47</v>
      </c>
      <c r="C96">
        <v>95</v>
      </c>
      <c r="D96">
        <f>(17/B96)*C96</f>
        <v>34.361702127659576</v>
      </c>
      <c r="E96">
        <v>59</v>
      </c>
      <c r="F96">
        <f>(17/B96)*E96</f>
        <v>21.340425531914896</v>
      </c>
      <c r="G96">
        <v>36</v>
      </c>
      <c r="H96">
        <f>(17/B96)*G96</f>
        <v>13.021276595744682</v>
      </c>
      <c r="I96">
        <v>7</v>
      </c>
      <c r="J96">
        <f>(17/B96)*I96</f>
        <v>2.5319148936170213</v>
      </c>
      <c r="K96">
        <v>92</v>
      </c>
      <c r="L96">
        <f>(17/B96)*K96</f>
        <v>33.276595744680854</v>
      </c>
      <c r="M96">
        <v>59</v>
      </c>
      <c r="N96">
        <f>(17/B96)*M96</f>
        <v>21.340425531914896</v>
      </c>
      <c r="O96">
        <v>33</v>
      </c>
      <c r="P96">
        <f>(17/B96)*O96</f>
        <v>11.936170212765958</v>
      </c>
      <c r="Q96">
        <v>13</v>
      </c>
      <c r="R96">
        <f>(17/B96)*Q96</f>
        <v>4.7021276595744688</v>
      </c>
      <c r="S96">
        <v>91</v>
      </c>
      <c r="T96">
        <f>(17/B96)*S96</f>
        <v>32.914893617021278</v>
      </c>
      <c r="U96">
        <v>66</v>
      </c>
      <c r="V96">
        <f>(17/B96)*U96</f>
        <v>23.872340425531917</v>
      </c>
      <c r="W96">
        <v>31</v>
      </c>
      <c r="X96">
        <f>(17/B96)*W96</f>
        <v>11.212765957446809</v>
      </c>
      <c r="Y96">
        <v>20</v>
      </c>
      <c r="Z96">
        <f>(17/B96)*Y96</f>
        <v>7.2340425531914896</v>
      </c>
      <c r="AA96">
        <v>90</v>
      </c>
      <c r="AB96">
        <f>(17/B96)*AA96</f>
        <v>32.553191489361701</v>
      </c>
      <c r="AC96">
        <v>65</v>
      </c>
      <c r="AD96">
        <f>(17/B96)*AC96</f>
        <v>23.51063829787234</v>
      </c>
      <c r="AE96">
        <v>32</v>
      </c>
      <c r="AF96">
        <f>(17/B96)*AE96</f>
        <v>11.574468085106384</v>
      </c>
      <c r="AG96">
        <v>10</v>
      </c>
      <c r="AH96">
        <f>(17/B96)*AG96</f>
        <v>3.6170212765957448</v>
      </c>
    </row>
    <row r="97" spans="1:34" x14ac:dyDescent="0.2">
      <c r="A97">
        <v>12</v>
      </c>
      <c r="B97">
        <v>47</v>
      </c>
      <c r="C97">
        <v>103</v>
      </c>
      <c r="D97">
        <f>(17/B97)*C97</f>
        <v>37.255319148936174</v>
      </c>
      <c r="E97">
        <v>44</v>
      </c>
      <c r="F97">
        <f>(17/B97)*E97</f>
        <v>15.914893617021278</v>
      </c>
      <c r="G97">
        <v>43</v>
      </c>
      <c r="H97">
        <f>(17/B97)*G97</f>
        <v>15.553191489361703</v>
      </c>
      <c r="I97">
        <v>-5</v>
      </c>
      <c r="J97">
        <f>(17/B97)*I97</f>
        <v>-1.8085106382978724</v>
      </c>
      <c r="K97">
        <v>109</v>
      </c>
      <c r="L97">
        <f>(17/B97)*K97</f>
        <v>39.425531914893618</v>
      </c>
      <c r="M97">
        <v>52</v>
      </c>
      <c r="N97">
        <f>(17/B97)*M97</f>
        <v>18.808510638297875</v>
      </c>
      <c r="O97">
        <v>46</v>
      </c>
      <c r="P97">
        <f>(17/B97)*O97</f>
        <v>16.638297872340427</v>
      </c>
      <c r="Q97">
        <v>2</v>
      </c>
      <c r="R97">
        <f>(17/B97)*Q97</f>
        <v>0.72340425531914898</v>
      </c>
      <c r="S97">
        <v>100</v>
      </c>
      <c r="T97">
        <f>(17/B97)*S97</f>
        <v>36.170212765957451</v>
      </c>
      <c r="U97">
        <v>62</v>
      </c>
      <c r="V97">
        <f>(17/B97)*U97</f>
        <v>22.425531914893618</v>
      </c>
      <c r="W97">
        <v>39</v>
      </c>
      <c r="X97">
        <f>(17/B97)*W97</f>
        <v>14.106382978723405</v>
      </c>
      <c r="Y97">
        <v>14</v>
      </c>
      <c r="Z97">
        <f>(17/B97)*Y97</f>
        <v>5.0638297872340425</v>
      </c>
      <c r="AA97">
        <v>102</v>
      </c>
      <c r="AB97">
        <f>(17/B97)*AA97</f>
        <v>36.893617021276597</v>
      </c>
      <c r="AC97">
        <v>52</v>
      </c>
      <c r="AD97">
        <f>(17/B97)*AC97</f>
        <v>18.808510638297875</v>
      </c>
      <c r="AE97">
        <v>42</v>
      </c>
      <c r="AF97">
        <f>(17/B97)*AE97</f>
        <v>15.191489361702128</v>
      </c>
      <c r="AG97">
        <v>-6</v>
      </c>
      <c r="AH97">
        <f>(17/B97)*AG97</f>
        <v>-2.1702127659574471</v>
      </c>
    </row>
    <row r="98" spans="1:34" x14ac:dyDescent="0.2">
      <c r="A98">
        <v>11</v>
      </c>
      <c r="B98">
        <v>50</v>
      </c>
      <c r="C98">
        <v>114</v>
      </c>
      <c r="D98">
        <f>(17/B98)*C98</f>
        <v>38.760000000000005</v>
      </c>
      <c r="E98">
        <v>61</v>
      </c>
      <c r="F98">
        <f>(17/B98)*E98</f>
        <v>20.740000000000002</v>
      </c>
      <c r="G98">
        <v>50</v>
      </c>
      <c r="H98">
        <f>(17/B98)*G98</f>
        <v>17</v>
      </c>
      <c r="I98">
        <v>34</v>
      </c>
      <c r="J98">
        <f>(17/B98)*I98</f>
        <v>11.56</v>
      </c>
      <c r="K98">
        <v>113</v>
      </c>
      <c r="L98">
        <f>(17/B98)*K98</f>
        <v>38.42</v>
      </c>
      <c r="M98">
        <v>72</v>
      </c>
      <c r="N98">
        <f>(17/B98)*M98</f>
        <v>24.48</v>
      </c>
      <c r="O98">
        <v>45</v>
      </c>
      <c r="P98">
        <f>(17/B98)*O98</f>
        <v>15.3</v>
      </c>
      <c r="Q98">
        <v>34</v>
      </c>
      <c r="R98">
        <f>(17/B98)*Q98</f>
        <v>11.56</v>
      </c>
      <c r="S98">
        <v>113</v>
      </c>
      <c r="T98">
        <f>(17/B98)*S98</f>
        <v>38.42</v>
      </c>
      <c r="U98">
        <v>73</v>
      </c>
      <c r="V98">
        <f>(17/B98)*U98</f>
        <v>24.82</v>
      </c>
      <c r="W98">
        <v>44</v>
      </c>
      <c r="X98">
        <f>(17/B98)*W98</f>
        <v>14.96</v>
      </c>
      <c r="Y98">
        <v>38</v>
      </c>
      <c r="Z98">
        <f>(17/B98)*Y98</f>
        <v>12.920000000000002</v>
      </c>
      <c r="AA98">
        <v>94</v>
      </c>
      <c r="AB98">
        <f>(17/B98)*AA98</f>
        <v>31.96</v>
      </c>
      <c r="AC98">
        <v>51</v>
      </c>
      <c r="AD98">
        <f>(17/B98)*AC98</f>
        <v>17.34</v>
      </c>
      <c r="AE98">
        <v>38</v>
      </c>
      <c r="AF98">
        <f>(17/B98)*AE98</f>
        <v>12.920000000000002</v>
      </c>
      <c r="AG98">
        <v>22</v>
      </c>
      <c r="AH98">
        <f>(17/B98)*AG98</f>
        <v>7.48</v>
      </c>
    </row>
    <row r="99" spans="1:34" x14ac:dyDescent="0.2">
      <c r="A99">
        <v>10</v>
      </c>
      <c r="B99">
        <v>47</v>
      </c>
      <c r="C99">
        <v>94</v>
      </c>
      <c r="D99">
        <f>(17/B99)*C99</f>
        <v>34</v>
      </c>
      <c r="E99">
        <v>60</v>
      </c>
      <c r="F99">
        <f>(17/B99)*E99</f>
        <v>21.702127659574469</v>
      </c>
      <c r="G99">
        <v>44</v>
      </c>
      <c r="H99">
        <f>(17/B99)*G99</f>
        <v>15.914893617021278</v>
      </c>
      <c r="I99">
        <v>16</v>
      </c>
      <c r="J99">
        <f>(17/B99)*I99</f>
        <v>5.7872340425531918</v>
      </c>
      <c r="K99">
        <v>92</v>
      </c>
      <c r="L99">
        <f>(17/B99)*K99</f>
        <v>33.276595744680854</v>
      </c>
      <c r="M99">
        <v>58</v>
      </c>
      <c r="N99">
        <f>(17/B99)*M99</f>
        <v>20.978723404255319</v>
      </c>
      <c r="O99">
        <v>45</v>
      </c>
      <c r="P99">
        <f>(17/B99)*O99</f>
        <v>16.276595744680851</v>
      </c>
      <c r="Q99">
        <v>21</v>
      </c>
      <c r="R99">
        <f>(17/B99)*Q99</f>
        <v>7.5957446808510642</v>
      </c>
      <c r="S99">
        <v>93</v>
      </c>
      <c r="T99">
        <f>(17/B99)*S99</f>
        <v>33.638297872340431</v>
      </c>
      <c r="U99">
        <v>64</v>
      </c>
      <c r="V99">
        <f>(17/B99)*U99</f>
        <v>23.148936170212767</v>
      </c>
      <c r="W99">
        <v>44</v>
      </c>
      <c r="X99">
        <f>(17/B99)*W99</f>
        <v>15.914893617021278</v>
      </c>
      <c r="Y99">
        <v>27</v>
      </c>
      <c r="Z99">
        <f>(17/B99)*Y99</f>
        <v>9.7659574468085104</v>
      </c>
      <c r="AA99">
        <v>87</v>
      </c>
      <c r="AB99">
        <f>(17/B99)*AA99</f>
        <v>31.468085106382979</v>
      </c>
      <c r="AC99">
        <v>60</v>
      </c>
      <c r="AD99">
        <f>(17/B99)*AC99</f>
        <v>21.702127659574469</v>
      </c>
      <c r="AE99">
        <v>42</v>
      </c>
      <c r="AF99">
        <f>(17/B99)*AE99</f>
        <v>15.191489361702128</v>
      </c>
      <c r="AG99">
        <v>11</v>
      </c>
      <c r="AH99">
        <f>(17/B99)*AG99</f>
        <v>3.9787234042553195</v>
      </c>
    </row>
    <row r="100" spans="1:34" x14ac:dyDescent="0.2">
      <c r="A100">
        <v>9</v>
      </c>
      <c r="B100">
        <v>58</v>
      </c>
      <c r="C100">
        <v>145</v>
      </c>
      <c r="D100">
        <f>(17/B100)*C100</f>
        <v>42.499999999999993</v>
      </c>
      <c r="E100">
        <v>119</v>
      </c>
      <c r="F100">
        <f>(17/B100)*E100</f>
        <v>34.87931034482758</v>
      </c>
      <c r="G100">
        <v>61</v>
      </c>
      <c r="H100">
        <f>(17/B100)*G100</f>
        <v>17.879310344827584</v>
      </c>
      <c r="I100">
        <v>36</v>
      </c>
      <c r="J100">
        <f>(17/B100)*I100</f>
        <v>10.551724137931034</v>
      </c>
      <c r="K100">
        <v>139</v>
      </c>
      <c r="L100">
        <f>(17/B100)*K100</f>
        <v>40.741379310344826</v>
      </c>
      <c r="M100">
        <v>128</v>
      </c>
      <c r="N100">
        <f>(17/B100)*M100</f>
        <v>37.517241379310342</v>
      </c>
      <c r="O100">
        <v>57</v>
      </c>
      <c r="P100">
        <f>(17/B100)*O100</f>
        <v>16.706896551724135</v>
      </c>
      <c r="Q100">
        <v>35</v>
      </c>
      <c r="R100">
        <f>(17/B100)*Q100</f>
        <v>10.258620689655171</v>
      </c>
      <c r="S100">
        <v>154</v>
      </c>
      <c r="T100">
        <f>(17/B100)*S100</f>
        <v>45.137931034482754</v>
      </c>
      <c r="U100">
        <v>105</v>
      </c>
      <c r="V100">
        <f>(17/B100)*U100</f>
        <v>30.775862068965516</v>
      </c>
      <c r="W100">
        <v>64</v>
      </c>
      <c r="X100">
        <f>(17/B100)*W100</f>
        <v>18.758620689655171</v>
      </c>
      <c r="Y100">
        <v>28</v>
      </c>
      <c r="Z100">
        <f>(17/B100)*Y100</f>
        <v>8.206896551724137</v>
      </c>
      <c r="AA100">
        <v>114</v>
      </c>
      <c r="AB100">
        <f>(17/B100)*AA100</f>
        <v>33.41379310344827</v>
      </c>
      <c r="AC100">
        <v>94</v>
      </c>
      <c r="AD100">
        <f>(17/B100)*AC100</f>
        <v>27.551724137931032</v>
      </c>
      <c r="AE100">
        <v>53</v>
      </c>
      <c r="AF100">
        <f>(17/B100)*AE100</f>
        <v>15.534482758620689</v>
      </c>
      <c r="AG100">
        <v>2</v>
      </c>
      <c r="AH100">
        <f>(17/B100)*AG100</f>
        <v>0.58620689655172409</v>
      </c>
    </row>
    <row r="101" spans="1:34" x14ac:dyDescent="0.2">
      <c r="A101">
        <v>8</v>
      </c>
      <c r="B101">
        <v>50</v>
      </c>
      <c r="C101">
        <v>97</v>
      </c>
      <c r="D101">
        <f>(17/B101)*C101</f>
        <v>32.980000000000004</v>
      </c>
      <c r="E101">
        <v>64</v>
      </c>
      <c r="F101">
        <f>(17/B101)*E101</f>
        <v>21.76</v>
      </c>
      <c r="G101">
        <v>36</v>
      </c>
      <c r="H101">
        <f>(17/B101)*G101</f>
        <v>12.24</v>
      </c>
      <c r="I101">
        <v>-13</v>
      </c>
      <c r="J101">
        <f>(17/B101)*I101</f>
        <v>-4.42</v>
      </c>
      <c r="K101">
        <v>114</v>
      </c>
      <c r="L101">
        <f>(17/B101)*K101</f>
        <v>38.760000000000005</v>
      </c>
      <c r="M101">
        <v>58</v>
      </c>
      <c r="N101">
        <f>(17/B101)*M101</f>
        <v>19.720000000000002</v>
      </c>
      <c r="O101">
        <v>40</v>
      </c>
      <c r="P101">
        <f>(17/B101)*O101</f>
        <v>13.600000000000001</v>
      </c>
      <c r="Q101">
        <v>-13</v>
      </c>
      <c r="R101">
        <f>(17/B101)*Q101</f>
        <v>-4.42</v>
      </c>
      <c r="S101">
        <v>112</v>
      </c>
      <c r="T101">
        <f>(17/B101)*S101</f>
        <v>38.080000000000005</v>
      </c>
      <c r="U101">
        <v>68</v>
      </c>
      <c r="V101">
        <f>(17/B101)*U101</f>
        <v>23.12</v>
      </c>
      <c r="W101">
        <v>46</v>
      </c>
      <c r="X101">
        <f>(17/B101)*W101</f>
        <v>15.64</v>
      </c>
      <c r="Y101">
        <v>1</v>
      </c>
      <c r="Z101">
        <f>(17/B101)*Y101</f>
        <v>0.34</v>
      </c>
      <c r="AA101">
        <v>103</v>
      </c>
      <c r="AB101">
        <f>(17/B101)*AA101</f>
        <v>35.020000000000003</v>
      </c>
      <c r="AC101">
        <v>50</v>
      </c>
      <c r="AD101">
        <f>(17/B101)*AC101</f>
        <v>17</v>
      </c>
      <c r="AE101">
        <v>35</v>
      </c>
      <c r="AF101">
        <f>(17/B101)*AE101</f>
        <v>11.9</v>
      </c>
      <c r="AG101">
        <v>-24</v>
      </c>
      <c r="AH101">
        <f>(17/B101)*AG101</f>
        <v>-8.16</v>
      </c>
    </row>
    <row r="102" spans="1:34" x14ac:dyDescent="0.2">
      <c r="A102">
        <v>7</v>
      </c>
      <c r="B102">
        <v>47</v>
      </c>
      <c r="C102">
        <v>113</v>
      </c>
      <c r="D102">
        <f>(17/B102)*C102</f>
        <v>40.872340425531917</v>
      </c>
      <c r="E102">
        <v>77</v>
      </c>
      <c r="F102">
        <f>(17/B102)*E102</f>
        <v>27.851063829787236</v>
      </c>
      <c r="G102">
        <v>51</v>
      </c>
      <c r="H102">
        <f>(17/B102)*G102</f>
        <v>18.446808510638299</v>
      </c>
      <c r="I102">
        <v>41</v>
      </c>
      <c r="J102">
        <f>(17/B102)*I102</f>
        <v>14.829787234042554</v>
      </c>
      <c r="K102">
        <v>107</v>
      </c>
      <c r="L102">
        <f>(17/B102)*K102</f>
        <v>38.702127659574472</v>
      </c>
      <c r="M102">
        <v>79</v>
      </c>
      <c r="N102">
        <f>(17/B102)*M102</f>
        <v>28.574468085106385</v>
      </c>
      <c r="O102">
        <v>50</v>
      </c>
      <c r="P102">
        <f>(17/B102)*O102</f>
        <v>18.085106382978726</v>
      </c>
      <c r="Q102">
        <v>47</v>
      </c>
      <c r="R102">
        <f>(17/B102)*Q102</f>
        <v>17</v>
      </c>
      <c r="S102">
        <v>105</v>
      </c>
      <c r="T102">
        <f>(17/B102)*S102</f>
        <v>37.978723404255319</v>
      </c>
      <c r="U102">
        <v>80</v>
      </c>
      <c r="V102">
        <f>(17/B102)*U102</f>
        <v>28.936170212765958</v>
      </c>
      <c r="W102">
        <v>47</v>
      </c>
      <c r="X102">
        <f>(17/B102)*W102</f>
        <v>17</v>
      </c>
      <c r="Y102">
        <v>41</v>
      </c>
      <c r="Z102">
        <f>(17/B102)*Y102</f>
        <v>14.829787234042554</v>
      </c>
      <c r="AA102">
        <v>97</v>
      </c>
      <c r="AB102">
        <f>(17/B102)*AA102</f>
        <v>35.085106382978722</v>
      </c>
      <c r="AC102">
        <v>80</v>
      </c>
      <c r="AD102">
        <f>(17/B102)*AC102</f>
        <v>28.936170212765958</v>
      </c>
      <c r="AE102">
        <v>41</v>
      </c>
      <c r="AF102">
        <f>(17/B102)*AE102</f>
        <v>14.829787234042554</v>
      </c>
      <c r="AG102">
        <v>41</v>
      </c>
      <c r="AH102">
        <f>(17/B102)*AG102</f>
        <v>14.829787234042554</v>
      </c>
    </row>
    <row r="103" spans="1:34" x14ac:dyDescent="0.2">
      <c r="A103">
        <v>6</v>
      </c>
      <c r="B103">
        <v>49</v>
      </c>
      <c r="C103">
        <v>101</v>
      </c>
      <c r="D103">
        <f>(17/B103)*C103</f>
        <v>35.04081632653061</v>
      </c>
      <c r="E103">
        <v>94</v>
      </c>
      <c r="F103">
        <f>(17/B103)*E103</f>
        <v>32.612244897959187</v>
      </c>
      <c r="G103">
        <v>42</v>
      </c>
      <c r="H103">
        <f>(17/B103)*G103</f>
        <v>14.571428571428571</v>
      </c>
      <c r="I103">
        <v>58</v>
      </c>
      <c r="J103">
        <f>(17/B103)*I103</f>
        <v>20.122448979591837</v>
      </c>
      <c r="K103">
        <v>104</v>
      </c>
      <c r="L103">
        <f>(17/B103)*K103</f>
        <v>36.081632653061227</v>
      </c>
      <c r="M103">
        <v>93</v>
      </c>
      <c r="N103">
        <f>(17/B103)*M103</f>
        <v>32.265306122448976</v>
      </c>
      <c r="O103">
        <v>44</v>
      </c>
      <c r="P103">
        <f>(17/B103)*O103</f>
        <v>15.26530612244898</v>
      </c>
      <c r="Q103">
        <v>57</v>
      </c>
      <c r="R103">
        <f>(17/B103)*Q103</f>
        <v>19.775510204081634</v>
      </c>
      <c r="S103">
        <v>105</v>
      </c>
      <c r="T103">
        <f>(17/B103)*S103</f>
        <v>36.428571428571431</v>
      </c>
      <c r="U103">
        <v>76</v>
      </c>
      <c r="V103">
        <f>(17/B103)*U103</f>
        <v>26.367346938775508</v>
      </c>
      <c r="W103">
        <v>45</v>
      </c>
      <c r="X103">
        <f>(17/B103)*W103</f>
        <v>15.612244897959183</v>
      </c>
      <c r="Y103">
        <v>52</v>
      </c>
      <c r="Z103">
        <f>(17/B103)*Y103</f>
        <v>18.040816326530614</v>
      </c>
      <c r="AA103">
        <v>99</v>
      </c>
      <c r="AB103">
        <f>(17/B103)*AA103</f>
        <v>34.346938775510203</v>
      </c>
      <c r="AC103">
        <v>106</v>
      </c>
      <c r="AD103">
        <f>(17/B103)*AC103</f>
        <v>36.775510204081634</v>
      </c>
      <c r="AE103">
        <v>41</v>
      </c>
      <c r="AF103">
        <f>(17/B103)*AE103</f>
        <v>14.224489795918368</v>
      </c>
      <c r="AG103">
        <v>64</v>
      </c>
      <c r="AH103">
        <f>(17/B103)*AG103</f>
        <v>22.204081632653061</v>
      </c>
    </row>
    <row r="104" spans="1:34" x14ac:dyDescent="0.2">
      <c r="A104">
        <v>5</v>
      </c>
      <c r="B104">
        <v>49</v>
      </c>
      <c r="C104">
        <v>111</v>
      </c>
      <c r="D104">
        <f>(17/B104)*C104</f>
        <v>38.510204081632651</v>
      </c>
      <c r="E104">
        <v>85</v>
      </c>
      <c r="F104">
        <f>(17/B104)*E104</f>
        <v>29.489795918367346</v>
      </c>
      <c r="G104">
        <v>44</v>
      </c>
      <c r="H104">
        <f>(17/B104)*G104</f>
        <v>15.26530612244898</v>
      </c>
      <c r="I104">
        <v>42</v>
      </c>
      <c r="J104">
        <f>(17/B104)*I104</f>
        <v>14.571428571428571</v>
      </c>
      <c r="K104">
        <v>115</v>
      </c>
      <c r="L104">
        <f>(17/B104)*K104</f>
        <v>39.897959183673471</v>
      </c>
      <c r="M104">
        <v>89</v>
      </c>
      <c r="N104">
        <f>(17/B104)*M104</f>
        <v>30.877551020408163</v>
      </c>
      <c r="O104">
        <v>53</v>
      </c>
      <c r="P104">
        <f>(17/B104)*O104</f>
        <v>18.387755102040817</v>
      </c>
      <c r="Q104">
        <v>44</v>
      </c>
      <c r="R104">
        <f>(17/B104)*Q104</f>
        <v>15.26530612244898</v>
      </c>
      <c r="S104">
        <v>99</v>
      </c>
      <c r="T104">
        <f>(17/B104)*S104</f>
        <v>34.346938775510203</v>
      </c>
      <c r="U104">
        <v>95</v>
      </c>
      <c r="V104">
        <f>(17/B104)*U104</f>
        <v>32.95918367346939</v>
      </c>
      <c r="W104">
        <v>39</v>
      </c>
      <c r="X104">
        <f>(17/B104)*W104</f>
        <v>13.530612244897959</v>
      </c>
      <c r="Y104">
        <v>44</v>
      </c>
      <c r="Z104">
        <f>(17/B104)*Y104</f>
        <v>15.26530612244898</v>
      </c>
      <c r="AA104">
        <v>94</v>
      </c>
      <c r="AB104">
        <f>(17/B104)*AA104</f>
        <v>32.612244897959187</v>
      </c>
      <c r="AC104">
        <v>61</v>
      </c>
      <c r="AD104">
        <f>(17/B104)*AC104</f>
        <v>21.163265306122447</v>
      </c>
      <c r="AE104">
        <v>33</v>
      </c>
      <c r="AF104">
        <f>(17/B104)*AE104</f>
        <v>11.448979591836734</v>
      </c>
      <c r="AG104">
        <v>25</v>
      </c>
      <c r="AH104">
        <f>(17/B104)*AG104</f>
        <v>8.6734693877551017</v>
      </c>
    </row>
    <row r="105" spans="1:34" x14ac:dyDescent="0.2">
      <c r="A105">
        <v>4</v>
      </c>
      <c r="B105">
        <v>50</v>
      </c>
      <c r="C105">
        <v>106</v>
      </c>
      <c r="D105">
        <f>(17/B105)*C105</f>
        <v>36.04</v>
      </c>
      <c r="E105">
        <v>85</v>
      </c>
      <c r="F105">
        <f>(17/B105)*E105</f>
        <v>28.900000000000002</v>
      </c>
      <c r="G105">
        <v>42</v>
      </c>
      <c r="H105">
        <f>(17/B105)*G105</f>
        <v>14.280000000000001</v>
      </c>
      <c r="I105">
        <v>36</v>
      </c>
      <c r="J105">
        <f>(17/B105)*I105</f>
        <v>12.24</v>
      </c>
      <c r="K105">
        <v>109</v>
      </c>
      <c r="L105">
        <f>(17/B105)*K105</f>
        <v>37.06</v>
      </c>
      <c r="M105">
        <v>94</v>
      </c>
      <c r="N105">
        <f>(17/B105)*M105</f>
        <v>31.96</v>
      </c>
      <c r="O105">
        <v>39</v>
      </c>
      <c r="P105">
        <f>(17/B105)*O105</f>
        <v>13.260000000000002</v>
      </c>
      <c r="Q105">
        <v>40</v>
      </c>
      <c r="R105">
        <f>(17/B105)*Q105</f>
        <v>13.600000000000001</v>
      </c>
      <c r="S105">
        <v>107</v>
      </c>
      <c r="T105">
        <f>(17/B105)*S105</f>
        <v>36.380000000000003</v>
      </c>
      <c r="U105">
        <v>88</v>
      </c>
      <c r="V105">
        <f>(17/B105)*U105</f>
        <v>29.92</v>
      </c>
      <c r="W105">
        <v>39</v>
      </c>
      <c r="X105">
        <f>(17/B105)*W105</f>
        <v>13.260000000000002</v>
      </c>
      <c r="Y105">
        <v>43</v>
      </c>
      <c r="Z105">
        <f>(17/B105)*Y105</f>
        <v>14.620000000000001</v>
      </c>
      <c r="AA105">
        <v>106</v>
      </c>
      <c r="AB105">
        <f>(17/B105)*AA105</f>
        <v>36.04</v>
      </c>
      <c r="AC105">
        <v>104</v>
      </c>
      <c r="AD105">
        <f>(17/B105)*AC105</f>
        <v>35.36</v>
      </c>
      <c r="AE105">
        <v>41</v>
      </c>
      <c r="AF105">
        <f>(17/B105)*AE105</f>
        <v>13.940000000000001</v>
      </c>
      <c r="AG105">
        <v>43</v>
      </c>
      <c r="AH105">
        <f>(17/B105)*AG105</f>
        <v>14.620000000000001</v>
      </c>
    </row>
    <row r="106" spans="1:34" x14ac:dyDescent="0.2">
      <c r="A106">
        <v>3</v>
      </c>
      <c r="B106">
        <v>49</v>
      </c>
      <c r="C106">
        <v>107</v>
      </c>
      <c r="D106">
        <f>(17/B106)*C106</f>
        <v>37.122448979591837</v>
      </c>
      <c r="E106">
        <v>21</v>
      </c>
      <c r="F106">
        <f>(17/B106)*E106</f>
        <v>7.2857142857142856</v>
      </c>
      <c r="G106">
        <v>40</v>
      </c>
      <c r="H106">
        <f>(17/B106)*G106</f>
        <v>13.877551020408163</v>
      </c>
      <c r="I106">
        <v>0</v>
      </c>
      <c r="J106">
        <f>(17/B106)*I106</f>
        <v>0</v>
      </c>
      <c r="K106">
        <v>110</v>
      </c>
      <c r="L106">
        <f>(17/B106)*K106</f>
        <v>38.163265306122447</v>
      </c>
      <c r="M106">
        <v>17</v>
      </c>
      <c r="N106">
        <f>(17/B106)*M106</f>
        <v>5.8979591836734695</v>
      </c>
      <c r="O106">
        <v>45</v>
      </c>
      <c r="P106">
        <f>(17/B106)*O106</f>
        <v>15.612244897959183</v>
      </c>
      <c r="Q106">
        <v>0</v>
      </c>
      <c r="R106">
        <f>(17/B106)*Q106</f>
        <v>0</v>
      </c>
      <c r="S106">
        <v>109</v>
      </c>
      <c r="T106">
        <f>(17/B106)*S106</f>
        <v>37.816326530612244</v>
      </c>
      <c r="U106">
        <v>3</v>
      </c>
      <c r="V106">
        <f>(17/B106)*U106</f>
        <v>1.0408163265306123</v>
      </c>
      <c r="W106">
        <v>46</v>
      </c>
      <c r="X106">
        <f>(17/B106)*W106</f>
        <v>15.959183673469388</v>
      </c>
      <c r="Y106">
        <v>-11</v>
      </c>
      <c r="Z106">
        <f>(17/B106)*Y106</f>
        <v>-3.8163265306122449</v>
      </c>
      <c r="AA106">
        <v>103</v>
      </c>
      <c r="AB106">
        <f>(17/B106)*AA106</f>
        <v>35.734693877551017</v>
      </c>
      <c r="AC106">
        <v>28</v>
      </c>
      <c r="AD106">
        <f>(17/B106)*AC106</f>
        <v>9.7142857142857135</v>
      </c>
      <c r="AE106">
        <v>38</v>
      </c>
      <c r="AF106">
        <f>(17/B106)*AE106</f>
        <v>13.183673469387754</v>
      </c>
      <c r="AG106">
        <v>-5</v>
      </c>
      <c r="AH106">
        <f>(17/B106)*AG106</f>
        <v>-1.7346938775510203</v>
      </c>
    </row>
    <row r="107" spans="1:34" x14ac:dyDescent="0.2">
      <c r="A107">
        <v>2</v>
      </c>
      <c r="B107">
        <v>46</v>
      </c>
      <c r="C107">
        <v>93</v>
      </c>
      <c r="D107">
        <f>(17/B107)*C107</f>
        <v>34.369565217391305</v>
      </c>
      <c r="E107">
        <v>86</v>
      </c>
      <c r="F107">
        <f>(17/B107)*E107</f>
        <v>31.782608695652172</v>
      </c>
      <c r="G107">
        <v>32</v>
      </c>
      <c r="H107">
        <f>(17/B107)*G107</f>
        <v>11.826086956521738</v>
      </c>
      <c r="I107">
        <v>32</v>
      </c>
      <c r="J107">
        <f>(17/B107)*I107</f>
        <v>11.826086956521738</v>
      </c>
      <c r="K107">
        <v>97</v>
      </c>
      <c r="L107">
        <f>(17/B107)*K107</f>
        <v>35.847826086956516</v>
      </c>
      <c r="M107">
        <v>83</v>
      </c>
      <c r="N107">
        <f>(17/B107)*M107</f>
        <v>30.673913043478258</v>
      </c>
      <c r="O107">
        <v>36</v>
      </c>
      <c r="P107">
        <f>(17/B107)*O107</f>
        <v>13.304347826086955</v>
      </c>
      <c r="Q107">
        <v>36</v>
      </c>
      <c r="R107">
        <f>(17/B107)*Q107</f>
        <v>13.304347826086955</v>
      </c>
      <c r="S107">
        <v>94</v>
      </c>
      <c r="T107">
        <f>(17/B107)*S107</f>
        <v>34.739130434782609</v>
      </c>
      <c r="U107">
        <v>80</v>
      </c>
      <c r="V107">
        <f>(17/B107)*U107</f>
        <v>29.565217391304344</v>
      </c>
      <c r="W107">
        <v>33</v>
      </c>
      <c r="X107">
        <f>(17/B107)*W107</f>
        <v>12.195652173913043</v>
      </c>
      <c r="Y107">
        <v>28</v>
      </c>
      <c r="Z107">
        <f>(17/B107)*Y107</f>
        <v>10.347826086956522</v>
      </c>
      <c r="AA107">
        <v>85</v>
      </c>
      <c r="AB107">
        <f>(17/B107)*AA107</f>
        <v>31.413043478260867</v>
      </c>
      <c r="AC107">
        <v>85</v>
      </c>
      <c r="AD107">
        <f>(17/B107)*AC107</f>
        <v>31.413043478260867</v>
      </c>
      <c r="AE107">
        <v>31</v>
      </c>
      <c r="AF107">
        <f>(17/B107)*AE107</f>
        <v>11.456521739130434</v>
      </c>
      <c r="AG107">
        <v>33</v>
      </c>
      <c r="AH107">
        <f>(17/B107)*AG107</f>
        <v>12.195652173913043</v>
      </c>
    </row>
    <row r="108" spans="1:34" x14ac:dyDescent="0.2">
      <c r="A108">
        <v>1</v>
      </c>
      <c r="B108">
        <v>49</v>
      </c>
      <c r="C108">
        <v>126</v>
      </c>
      <c r="D108">
        <f>(17/B108)*C108</f>
        <v>43.714285714285715</v>
      </c>
      <c r="E108">
        <v>62</v>
      </c>
      <c r="F108">
        <f>(17/B108)*E108</f>
        <v>21.510204081632654</v>
      </c>
      <c r="G108">
        <v>42</v>
      </c>
      <c r="H108">
        <f>(17/B108)*G108</f>
        <v>14.571428571428571</v>
      </c>
      <c r="I108">
        <v>-2</v>
      </c>
      <c r="J108">
        <f>(17/B108)*I108</f>
        <v>-0.69387755102040816</v>
      </c>
      <c r="K108">
        <v>123</v>
      </c>
      <c r="L108">
        <f>(17/B108)*K108</f>
        <v>42.673469387755098</v>
      </c>
      <c r="M108">
        <v>70</v>
      </c>
      <c r="N108">
        <f>(17/B108)*M108</f>
        <v>24.285714285714285</v>
      </c>
      <c r="O108">
        <v>38</v>
      </c>
      <c r="P108">
        <f>(17/B108)*O108</f>
        <v>13.183673469387754</v>
      </c>
      <c r="Q108">
        <v>-1</v>
      </c>
      <c r="R108">
        <f>(17/B108)*Q108</f>
        <v>-0.34693877551020408</v>
      </c>
      <c r="S108">
        <v>128</v>
      </c>
      <c r="T108">
        <f>(17/B108)*S108</f>
        <v>44.408163265306122</v>
      </c>
      <c r="U108">
        <v>62</v>
      </c>
      <c r="V108">
        <f>(17/B108)*U108</f>
        <v>21.510204081632654</v>
      </c>
      <c r="W108">
        <v>39</v>
      </c>
      <c r="X108">
        <f>(17/B108)*W108</f>
        <v>13.530612244897959</v>
      </c>
      <c r="Y108">
        <v>3</v>
      </c>
      <c r="Z108">
        <f>(17/B108)*Y108</f>
        <v>1.0408163265306123</v>
      </c>
      <c r="AA108">
        <v>122</v>
      </c>
      <c r="AB108">
        <f>(17/B108)*AA108</f>
        <v>42.326530612244895</v>
      </c>
      <c r="AC108">
        <v>64</v>
      </c>
      <c r="AD108">
        <f>(17/B108)*AC108</f>
        <v>22.204081632653061</v>
      </c>
      <c r="AE108">
        <v>39</v>
      </c>
      <c r="AF108">
        <f>(17/B108)*AE108</f>
        <v>13.530612244897959</v>
      </c>
      <c r="AG108">
        <v>4</v>
      </c>
      <c r="AH108">
        <f>(17/B108)*AG108</f>
        <v>1.387755102040816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BA3FF-FE1D-7E4B-BCBD-D46CC5FC092E}">
  <dimension ref="A1:F54"/>
  <sheetViews>
    <sheetView tabSelected="1" workbookViewId="0"/>
  </sheetViews>
  <sheetFormatPr baseColWidth="10" defaultRowHeight="16" x14ac:dyDescent="0.2"/>
  <cols>
    <col min="4" max="4" width="12.83203125" customWidth="1"/>
    <col min="5" max="5" width="16" customWidth="1"/>
    <col min="6" max="6" width="12.33203125" customWidth="1"/>
  </cols>
  <sheetData>
    <row r="1" spans="1:6" x14ac:dyDescent="0.2">
      <c r="A1" s="1" t="s">
        <v>19</v>
      </c>
    </row>
    <row r="3" spans="1:6" ht="19" x14ac:dyDescent="0.25">
      <c r="C3" s="4" t="s">
        <v>15</v>
      </c>
      <c r="D3" s="4" t="s">
        <v>16</v>
      </c>
      <c r="E3" s="4" t="s">
        <v>17</v>
      </c>
      <c r="F3" s="4" t="s">
        <v>18</v>
      </c>
    </row>
    <row r="5" spans="1:6" x14ac:dyDescent="0.2">
      <c r="A5">
        <v>50</v>
      </c>
      <c r="C5" s="5">
        <v>25</v>
      </c>
      <c r="D5" s="5">
        <v>8.1</v>
      </c>
      <c r="E5" s="5">
        <v>9.1999999999999993</v>
      </c>
      <c r="F5" s="5">
        <v>19.100000000000001</v>
      </c>
    </row>
    <row r="6" spans="1:6" x14ac:dyDescent="0.2">
      <c r="A6">
        <v>49</v>
      </c>
      <c r="C6" s="5">
        <v>27.9</v>
      </c>
      <c r="D6" s="5">
        <v>20.6</v>
      </c>
      <c r="E6" s="5">
        <v>24.6</v>
      </c>
      <c r="F6" s="5">
        <v>20.2</v>
      </c>
    </row>
    <row r="7" spans="1:6" x14ac:dyDescent="0.2">
      <c r="A7">
        <v>48</v>
      </c>
      <c r="C7" s="5">
        <v>8.4</v>
      </c>
      <c r="D7" s="5">
        <v>9.6999999999999993</v>
      </c>
      <c r="E7" s="5">
        <v>9.1999999999999993</v>
      </c>
      <c r="F7" s="5">
        <v>10.199999999999999</v>
      </c>
    </row>
    <row r="8" spans="1:6" x14ac:dyDescent="0.2">
      <c r="A8">
        <v>47</v>
      </c>
      <c r="C8" s="5">
        <v>18.03</v>
      </c>
      <c r="D8" s="5">
        <v>12.3</v>
      </c>
      <c r="E8" s="5">
        <v>8.3000000000000007</v>
      </c>
      <c r="F8" s="5">
        <v>11.6</v>
      </c>
    </row>
    <row r="9" spans="1:6" x14ac:dyDescent="0.2">
      <c r="A9">
        <v>46</v>
      </c>
      <c r="C9" s="5">
        <v>27.5</v>
      </c>
      <c r="D9" s="5">
        <v>14.4</v>
      </c>
      <c r="E9" s="5">
        <v>5.4</v>
      </c>
      <c r="F9" s="5">
        <v>51.9</v>
      </c>
    </row>
    <row r="10" spans="1:6" x14ac:dyDescent="0.2">
      <c r="A10">
        <v>45</v>
      </c>
      <c r="C10" s="5">
        <v>12.8</v>
      </c>
      <c r="D10" s="5">
        <v>11.2</v>
      </c>
      <c r="E10" s="5">
        <v>12.07</v>
      </c>
      <c r="F10" s="5">
        <v>10</v>
      </c>
    </row>
    <row r="11" spans="1:6" x14ac:dyDescent="0.2">
      <c r="A11">
        <v>44</v>
      </c>
      <c r="C11" s="5">
        <v>10.8</v>
      </c>
      <c r="D11" s="5">
        <v>13.3</v>
      </c>
      <c r="E11" s="5">
        <v>12.9</v>
      </c>
      <c r="F11" s="5">
        <v>26.1</v>
      </c>
    </row>
    <row r="12" spans="1:6" x14ac:dyDescent="0.2">
      <c r="A12">
        <v>43</v>
      </c>
      <c r="C12" s="5">
        <v>11.8</v>
      </c>
      <c r="D12" s="5">
        <v>6.48</v>
      </c>
      <c r="E12" s="5">
        <v>5.36</v>
      </c>
      <c r="F12" s="5">
        <v>20.09</v>
      </c>
    </row>
    <row r="13" spans="1:6" x14ac:dyDescent="0.2">
      <c r="A13">
        <v>42</v>
      </c>
      <c r="C13" s="5">
        <v>8</v>
      </c>
      <c r="D13" s="5">
        <v>44</v>
      </c>
      <c r="E13" s="5">
        <v>11.7</v>
      </c>
      <c r="F13" s="5">
        <v>12</v>
      </c>
    </row>
    <row r="14" spans="1:6" x14ac:dyDescent="0.2">
      <c r="A14">
        <v>41</v>
      </c>
      <c r="C14" s="5">
        <v>19.989999999999998</v>
      </c>
      <c r="D14" s="5">
        <v>37.200000000000003</v>
      </c>
      <c r="E14" s="5">
        <v>34.5</v>
      </c>
      <c r="F14" s="5">
        <v>20</v>
      </c>
    </row>
    <row r="15" spans="1:6" x14ac:dyDescent="0.2">
      <c r="A15">
        <v>40</v>
      </c>
      <c r="C15" s="5">
        <v>14.3</v>
      </c>
      <c r="D15" s="5">
        <v>12.2</v>
      </c>
      <c r="E15" s="5">
        <v>10.5</v>
      </c>
      <c r="F15" s="5">
        <v>11.1</v>
      </c>
    </row>
    <row r="16" spans="1:6" x14ac:dyDescent="0.2">
      <c r="A16">
        <v>39</v>
      </c>
      <c r="C16" s="5">
        <v>3.26</v>
      </c>
      <c r="D16" s="5">
        <v>3.39</v>
      </c>
      <c r="E16" s="5">
        <v>5.0999999999999996</v>
      </c>
      <c r="F16" s="5">
        <v>4.7</v>
      </c>
    </row>
    <row r="17" spans="1:6" x14ac:dyDescent="0.2">
      <c r="A17">
        <v>38</v>
      </c>
      <c r="C17" s="5">
        <v>14.1</v>
      </c>
      <c r="D17" s="5">
        <v>7.6</v>
      </c>
      <c r="E17" s="5">
        <v>7.48</v>
      </c>
      <c r="F17" s="5">
        <v>11.6</v>
      </c>
    </row>
    <row r="18" spans="1:6" x14ac:dyDescent="0.2">
      <c r="A18">
        <v>37</v>
      </c>
      <c r="C18" s="5">
        <v>10.51</v>
      </c>
      <c r="D18" s="5">
        <v>14.33</v>
      </c>
      <c r="E18" s="5">
        <v>4.37</v>
      </c>
      <c r="F18" s="5">
        <v>5.58</v>
      </c>
    </row>
    <row r="19" spans="1:6" x14ac:dyDescent="0.2">
      <c r="A19">
        <v>36</v>
      </c>
      <c r="C19" s="5">
        <v>38.76</v>
      </c>
      <c r="D19" s="5">
        <v>39.619999999999997</v>
      </c>
      <c r="E19" s="5">
        <v>34.729999999999997</v>
      </c>
      <c r="F19" s="5">
        <v>17.52</v>
      </c>
    </row>
    <row r="20" spans="1:6" x14ac:dyDescent="0.2">
      <c r="A20">
        <v>35</v>
      </c>
      <c r="C20" s="5">
        <v>13.65</v>
      </c>
      <c r="D20" s="5">
        <v>12.97</v>
      </c>
      <c r="E20" s="5">
        <v>29.11</v>
      </c>
      <c r="F20" s="5">
        <v>10.35</v>
      </c>
    </row>
    <row r="21" spans="1:6" x14ac:dyDescent="0.2">
      <c r="A21">
        <v>34</v>
      </c>
      <c r="C21" s="5">
        <v>5.4</v>
      </c>
      <c r="D21" s="5">
        <v>5.65</v>
      </c>
      <c r="E21" s="5">
        <v>3.81</v>
      </c>
      <c r="F21" s="5">
        <v>12.82</v>
      </c>
    </row>
    <row r="22" spans="1:6" x14ac:dyDescent="0.2">
      <c r="A22">
        <v>33</v>
      </c>
      <c r="C22" s="5">
        <v>5.19</v>
      </c>
      <c r="D22" s="5">
        <v>8.35</v>
      </c>
      <c r="E22" s="5">
        <v>16.579999999999998</v>
      </c>
      <c r="F22" s="5">
        <v>4.41</v>
      </c>
    </row>
    <row r="23" spans="1:6" x14ac:dyDescent="0.2">
      <c r="A23">
        <v>32</v>
      </c>
      <c r="C23" s="5">
        <v>11.08</v>
      </c>
      <c r="D23" s="5">
        <v>7.72</v>
      </c>
      <c r="E23" s="5">
        <v>4.99</v>
      </c>
      <c r="F23" s="5">
        <v>14.66</v>
      </c>
    </row>
    <row r="24" spans="1:6" x14ac:dyDescent="0.2">
      <c r="A24">
        <v>31</v>
      </c>
      <c r="C24" s="5">
        <v>3.8</v>
      </c>
      <c r="D24" s="5">
        <v>6.92</v>
      </c>
      <c r="E24" s="5">
        <v>3.01</v>
      </c>
      <c r="F24" s="5">
        <v>6.02</v>
      </c>
    </row>
    <row r="25" spans="1:6" x14ac:dyDescent="0.2">
      <c r="A25">
        <v>30</v>
      </c>
      <c r="C25" s="5">
        <v>3.08</v>
      </c>
      <c r="D25" s="5">
        <v>3.56</v>
      </c>
      <c r="E25" s="5">
        <v>3.01</v>
      </c>
      <c r="F25" s="5">
        <v>6.02</v>
      </c>
    </row>
    <row r="26" spans="1:6" x14ac:dyDescent="0.2">
      <c r="A26">
        <v>29</v>
      </c>
      <c r="C26" s="5">
        <v>11.1</v>
      </c>
      <c r="D26" s="5">
        <v>14.5</v>
      </c>
      <c r="E26" s="5">
        <v>5.0199999999999996</v>
      </c>
      <c r="F26" s="5">
        <v>27.23</v>
      </c>
    </row>
    <row r="27" spans="1:6" x14ac:dyDescent="0.2">
      <c r="A27">
        <v>28</v>
      </c>
      <c r="C27" s="5">
        <v>8.06</v>
      </c>
      <c r="D27" s="5">
        <v>3.94</v>
      </c>
      <c r="E27" s="5">
        <v>2.84</v>
      </c>
      <c r="F27" s="5">
        <v>5.66</v>
      </c>
    </row>
    <row r="28" spans="1:6" x14ac:dyDescent="0.2">
      <c r="A28">
        <v>27</v>
      </c>
      <c r="C28" s="5">
        <v>5.81</v>
      </c>
      <c r="D28" s="5">
        <v>6.89</v>
      </c>
      <c r="E28" s="5">
        <v>5.73</v>
      </c>
      <c r="F28" s="5">
        <v>6.42</v>
      </c>
    </row>
    <row r="29" spans="1:6" x14ac:dyDescent="0.2">
      <c r="A29">
        <v>26</v>
      </c>
      <c r="C29" s="5">
        <v>15.26</v>
      </c>
      <c r="D29" s="5">
        <v>9.56</v>
      </c>
      <c r="E29" s="5">
        <v>4.57</v>
      </c>
      <c r="F29" s="5">
        <v>7.1</v>
      </c>
    </row>
    <row r="30" spans="1:6" x14ac:dyDescent="0.2">
      <c r="A30">
        <v>25</v>
      </c>
      <c r="C30" s="5">
        <v>29.31</v>
      </c>
      <c r="D30" s="5">
        <v>13.18</v>
      </c>
      <c r="E30" s="5">
        <v>8.17</v>
      </c>
      <c r="F30" s="5">
        <v>19.23</v>
      </c>
    </row>
    <row r="31" spans="1:6" x14ac:dyDescent="0.2">
      <c r="A31">
        <v>24</v>
      </c>
      <c r="C31" s="5">
        <v>13.91</v>
      </c>
      <c r="D31" s="5">
        <v>30.35</v>
      </c>
      <c r="E31" s="5">
        <v>16.690000000000001</v>
      </c>
      <c r="F31" s="5">
        <v>24.8</v>
      </c>
    </row>
    <row r="32" spans="1:6" x14ac:dyDescent="0.2">
      <c r="A32">
        <v>23</v>
      </c>
      <c r="C32" s="5">
        <v>20.55</v>
      </c>
      <c r="D32" s="5">
        <v>9.6999999999999993</v>
      </c>
      <c r="E32" s="5">
        <v>3.14</v>
      </c>
      <c r="F32" s="5">
        <v>32.19</v>
      </c>
    </row>
    <row r="33" spans="1:6" x14ac:dyDescent="0.2">
      <c r="A33">
        <v>22</v>
      </c>
      <c r="C33" s="5">
        <v>20.27</v>
      </c>
      <c r="D33" s="5">
        <v>13.71</v>
      </c>
      <c r="E33" s="5">
        <v>4.53</v>
      </c>
      <c r="F33" s="5">
        <v>23.13</v>
      </c>
    </row>
    <row r="34" spans="1:6" x14ac:dyDescent="0.2">
      <c r="A34">
        <v>21</v>
      </c>
      <c r="C34" s="5">
        <v>5.81</v>
      </c>
      <c r="D34" s="5">
        <v>5.64</v>
      </c>
      <c r="E34" s="5">
        <v>5.73</v>
      </c>
      <c r="F34" s="5">
        <v>7.31</v>
      </c>
    </row>
    <row r="35" spans="1:6" x14ac:dyDescent="0.2">
      <c r="A35">
        <v>20</v>
      </c>
      <c r="C35" s="5">
        <v>9.41</v>
      </c>
      <c r="D35" s="5">
        <v>9.1300000000000008</v>
      </c>
      <c r="E35" s="5">
        <v>7.16</v>
      </c>
      <c r="F35" s="5">
        <v>7.91</v>
      </c>
    </row>
    <row r="36" spans="1:6" x14ac:dyDescent="0.2">
      <c r="A36">
        <v>19</v>
      </c>
      <c r="C36" s="5">
        <v>4.7</v>
      </c>
      <c r="D36" s="5">
        <v>21.46</v>
      </c>
      <c r="E36" s="5">
        <v>7.88</v>
      </c>
      <c r="F36" s="5">
        <v>6.88</v>
      </c>
    </row>
    <row r="37" spans="1:6" x14ac:dyDescent="0.2">
      <c r="A37">
        <v>18</v>
      </c>
      <c r="C37" s="5">
        <v>10.88</v>
      </c>
      <c r="D37" s="5">
        <v>16.61</v>
      </c>
      <c r="E37" s="5">
        <v>2.46</v>
      </c>
      <c r="F37" s="5">
        <v>5.89</v>
      </c>
    </row>
    <row r="38" spans="1:6" x14ac:dyDescent="0.2">
      <c r="A38">
        <v>17</v>
      </c>
      <c r="C38" s="5">
        <v>11.28</v>
      </c>
      <c r="D38" s="5">
        <v>15.33</v>
      </c>
      <c r="E38" s="5">
        <v>20.13</v>
      </c>
      <c r="F38" s="5">
        <v>12.58</v>
      </c>
    </row>
    <row r="39" spans="1:6" x14ac:dyDescent="0.2">
      <c r="A39">
        <v>16</v>
      </c>
      <c r="C39" s="5">
        <v>6.26</v>
      </c>
      <c r="D39" s="5">
        <v>7.87</v>
      </c>
      <c r="E39" s="5">
        <v>7.28</v>
      </c>
      <c r="F39" s="5">
        <v>5.44</v>
      </c>
    </row>
    <row r="40" spans="1:6" x14ac:dyDescent="0.2">
      <c r="A40">
        <v>15</v>
      </c>
      <c r="C40" s="5">
        <v>13.42</v>
      </c>
      <c r="D40" s="5">
        <v>10.35</v>
      </c>
      <c r="E40" s="5">
        <v>6.58</v>
      </c>
      <c r="F40" s="5">
        <v>6.05</v>
      </c>
    </row>
    <row r="41" spans="1:6" x14ac:dyDescent="0.2">
      <c r="A41">
        <v>14</v>
      </c>
      <c r="C41" s="5">
        <v>5.79</v>
      </c>
      <c r="D41" s="5">
        <v>3.71</v>
      </c>
      <c r="E41" s="5">
        <v>3.81</v>
      </c>
      <c r="F41" s="5">
        <v>6.95</v>
      </c>
    </row>
    <row r="42" spans="1:6" x14ac:dyDescent="0.2">
      <c r="A42">
        <v>13</v>
      </c>
      <c r="C42" s="5">
        <v>8.11</v>
      </c>
      <c r="D42" s="5">
        <v>10.11</v>
      </c>
      <c r="E42" s="5">
        <v>5.75</v>
      </c>
      <c r="F42" s="5">
        <v>32.409999999999997</v>
      </c>
    </row>
    <row r="43" spans="1:6" x14ac:dyDescent="0.2">
      <c r="A43">
        <v>12</v>
      </c>
      <c r="C43" s="5">
        <v>4.9000000000000004</v>
      </c>
      <c r="D43" s="5">
        <v>10.28</v>
      </c>
      <c r="E43" s="5">
        <v>3.81</v>
      </c>
      <c r="F43" s="5">
        <v>10.220000000000001</v>
      </c>
    </row>
    <row r="44" spans="1:6" x14ac:dyDescent="0.2">
      <c r="A44">
        <v>11</v>
      </c>
      <c r="C44" s="5">
        <v>9.86</v>
      </c>
      <c r="D44" s="5">
        <v>22.96</v>
      </c>
      <c r="E44" s="5">
        <v>17.05</v>
      </c>
      <c r="F44" s="5">
        <v>6.35</v>
      </c>
    </row>
    <row r="45" spans="1:6" x14ac:dyDescent="0.2">
      <c r="A45">
        <v>10</v>
      </c>
      <c r="C45" s="5">
        <v>13.13</v>
      </c>
      <c r="D45" s="5">
        <v>20.46</v>
      </c>
      <c r="E45" s="5">
        <v>13.28</v>
      </c>
      <c r="F45" s="5">
        <v>25.48</v>
      </c>
    </row>
    <row r="46" spans="1:6" x14ac:dyDescent="0.2">
      <c r="A46">
        <v>9</v>
      </c>
      <c r="C46" s="5">
        <v>10.27</v>
      </c>
      <c r="D46" s="5">
        <v>10.37</v>
      </c>
      <c r="E46" s="5">
        <v>12.03</v>
      </c>
      <c r="F46" s="5">
        <v>6.83</v>
      </c>
    </row>
    <row r="47" spans="1:6" x14ac:dyDescent="0.2">
      <c r="A47">
        <v>8</v>
      </c>
      <c r="C47" s="5">
        <v>1.43</v>
      </c>
      <c r="D47" s="5">
        <v>3.48</v>
      </c>
      <c r="E47" s="5">
        <v>2.69</v>
      </c>
      <c r="F47" s="5">
        <v>1.4</v>
      </c>
    </row>
    <row r="48" spans="1:6" x14ac:dyDescent="0.2">
      <c r="A48">
        <v>7</v>
      </c>
      <c r="C48" s="5">
        <v>10.86</v>
      </c>
      <c r="D48" s="5">
        <v>15.1</v>
      </c>
      <c r="E48" s="5">
        <v>15.6</v>
      </c>
      <c r="F48" s="5">
        <v>12.73</v>
      </c>
    </row>
    <row r="49" spans="1:6" x14ac:dyDescent="0.2">
      <c r="A49">
        <v>6</v>
      </c>
      <c r="C49" s="5">
        <v>34.700000000000003</v>
      </c>
      <c r="D49" s="5">
        <v>23.73</v>
      </c>
      <c r="E49" s="5">
        <v>14.73</v>
      </c>
      <c r="F49" s="5">
        <v>5.56</v>
      </c>
    </row>
    <row r="50" spans="1:6" x14ac:dyDescent="0.2">
      <c r="A50">
        <v>5</v>
      </c>
      <c r="C50" s="5">
        <v>6.85</v>
      </c>
      <c r="D50" s="5">
        <v>4.88</v>
      </c>
      <c r="E50" s="5">
        <v>10.92</v>
      </c>
      <c r="F50" s="5">
        <v>5.4</v>
      </c>
    </row>
    <row r="51" spans="1:6" x14ac:dyDescent="0.2">
      <c r="A51">
        <v>4</v>
      </c>
      <c r="C51" s="5">
        <v>15.58</v>
      </c>
      <c r="D51" s="5">
        <v>11.09</v>
      </c>
      <c r="E51" s="5">
        <v>24.82</v>
      </c>
      <c r="F51" s="5">
        <v>12.27</v>
      </c>
    </row>
    <row r="52" spans="1:6" x14ac:dyDescent="0.2">
      <c r="A52">
        <v>3</v>
      </c>
      <c r="C52" s="5">
        <v>19.97</v>
      </c>
      <c r="D52" s="5">
        <v>5.14</v>
      </c>
      <c r="E52" s="5">
        <v>12.01</v>
      </c>
      <c r="F52" s="5">
        <v>15.91</v>
      </c>
    </row>
    <row r="53" spans="1:6" x14ac:dyDescent="0.2">
      <c r="A53">
        <v>2</v>
      </c>
      <c r="C53" s="5">
        <v>4.38</v>
      </c>
      <c r="D53" s="5">
        <v>7.19</v>
      </c>
      <c r="E53" s="5">
        <v>4.99</v>
      </c>
      <c r="F53" s="5">
        <v>4.8899999999999997</v>
      </c>
    </row>
    <row r="54" spans="1:6" x14ac:dyDescent="0.2">
      <c r="A54">
        <v>1</v>
      </c>
      <c r="C54" s="5">
        <v>7.56</v>
      </c>
      <c r="D54" s="5">
        <v>6.41</v>
      </c>
      <c r="E54" s="5">
        <v>1.8</v>
      </c>
      <c r="F54" s="5">
        <v>3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Kinematic analysis </vt:lpstr>
      <vt:lpstr>Submental Muscles Activita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ÖMER FARUK YAŞAROĞLU</dc:creator>
  <cp:lastModifiedBy>ÖMER FARUK YAŞAROĞLU</cp:lastModifiedBy>
  <dcterms:created xsi:type="dcterms:W3CDTF">2023-11-16T16:01:10Z</dcterms:created>
  <dcterms:modified xsi:type="dcterms:W3CDTF">2024-02-21T06:47:51Z</dcterms:modified>
</cp:coreProperties>
</file>